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41\588\Stage200\Contents\PRE\ESM\"/>
    </mc:Choice>
  </mc:AlternateContent>
  <bookViews>
    <workbookView xWindow="-120" yWindow="-120" windowWidth="29040" windowHeight="158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93" uniqueCount="337">
  <si>
    <t>Isolate ID</t>
  </si>
  <si>
    <t>Sequencer</t>
  </si>
  <si>
    <t>Isolation time</t>
  </si>
  <si>
    <t>Clinical data</t>
  </si>
  <si>
    <t>Sequence Type</t>
  </si>
  <si>
    <t>Plasmid/chromosome(chr)</t>
  </si>
  <si>
    <t>size</t>
  </si>
  <si>
    <t>IMP types</t>
  </si>
  <si>
    <r>
      <rPr>
        <i/>
        <sz val="12"/>
        <color theme="1"/>
        <rFont val="Times New Roman"/>
        <family val="1"/>
      </rPr>
      <t>bla</t>
    </r>
    <r>
      <rPr>
        <b/>
        <vertAlign val="subscript"/>
        <sz val="12"/>
        <color theme="1"/>
        <rFont val="Times New Roman"/>
        <family val="1"/>
      </rPr>
      <t>IMP</t>
    </r>
    <r>
      <rPr>
        <b/>
        <sz val="12"/>
        <color theme="1"/>
        <rFont val="Times New Roman"/>
        <family val="1"/>
      </rPr>
      <t>-carrying Integron</t>
    </r>
  </si>
  <si>
    <t>Beta-lactam resistance genes</t>
  </si>
  <si>
    <t>Aminoglycoside resistance genes</t>
  </si>
  <si>
    <t>Macrolide resistance genes</t>
  </si>
  <si>
    <t>Phenicol resistance genes</t>
  </si>
  <si>
    <t>Quinolone resistance genes</t>
  </si>
  <si>
    <t>Rifampicin resistance genes</t>
  </si>
  <si>
    <t>Sulphonamide resistance genes</t>
  </si>
  <si>
    <t>Fosfomycin resistance genes</t>
  </si>
  <si>
    <t>Tetracycline resistance genes</t>
  </si>
  <si>
    <t>Trimethoprim resistance genes</t>
  </si>
  <si>
    <t xml:space="preserve">Minimum Inhibitory Concentration </t>
  </si>
  <si>
    <t>source</t>
  </si>
  <si>
    <t>clinic</t>
  </si>
  <si>
    <t>Type</t>
  </si>
  <si>
    <t>Promoter</t>
  </si>
  <si>
    <t>CAZ</t>
  </si>
  <si>
    <t>FEP</t>
  </si>
  <si>
    <t>ETP</t>
  </si>
  <si>
    <t>MEM</t>
  </si>
  <si>
    <t>AK</t>
  </si>
  <si>
    <t>CIP</t>
  </si>
  <si>
    <t>SXT</t>
  </si>
  <si>
    <t>IR5008</t>
  </si>
  <si>
    <t>HiSeq +
PacBio RSII</t>
  </si>
  <si>
    <t>2011.03</t>
  </si>
  <si>
    <t>ascitic</t>
  </si>
  <si>
    <t xml:space="preserve">Surgical Care Unit </t>
  </si>
  <si>
    <t>ST1697</t>
  </si>
  <si>
    <t>IncHI5</t>
  </si>
  <si>
    <t>311kb</t>
  </si>
  <si>
    <t>IMP-26</t>
  </si>
  <si>
    <t>In837</t>
  </si>
  <si>
    <t>aac(3)-IId</t>
  </si>
  <si>
    <t>mph(A)</t>
  </si>
  <si>
    <t>catB3</t>
  </si>
  <si>
    <t>ARR-3</t>
  </si>
  <si>
    <t>sul1</t>
  </si>
  <si>
    <t>IncR:IncFIA(HI1)</t>
  </si>
  <si>
    <t>86kb</t>
  </si>
  <si>
    <t>IncFIB(K)(pCAV1099-114)</t>
  </si>
  <si>
    <t>183kb</t>
  </si>
  <si>
    <t>chr</t>
  </si>
  <si>
    <t>5145kb</t>
  </si>
  <si>
    <t>blaOKP-B-10</t>
  </si>
  <si>
    <t>fosA</t>
  </si>
  <si>
    <t>IR5039</t>
  </si>
  <si>
    <t>2012.07</t>
  </si>
  <si>
    <t>nasal</t>
  </si>
  <si>
    <t>Hepatobiliary Surgery Ward 5</t>
  </si>
  <si>
    <t>ST5423</t>
  </si>
  <si>
    <t>258kb</t>
  </si>
  <si>
    <t>IMP-1</t>
  </si>
  <si>
    <t>In994</t>
  </si>
  <si>
    <t>blaIMP-1</t>
  </si>
  <si>
    <t xml:space="preserve">IncFII:IncFIB(K) </t>
  </si>
  <si>
    <t>189kb</t>
  </si>
  <si>
    <t>IncFIB(pKPHS1)</t>
  </si>
  <si>
    <t>112kb</t>
  </si>
  <si>
    <t>5218kb</t>
  </si>
  <si>
    <t>blaOKP-B-5</t>
  </si>
  <si>
    <t>fosA5</t>
  </si>
  <si>
    <t>IR5048</t>
  </si>
  <si>
    <t>2012.08</t>
  </si>
  <si>
    <t>pus</t>
  </si>
  <si>
    <t>Hepatobiliary Surgery Ward 1</t>
  </si>
  <si>
    <t>ST761</t>
  </si>
  <si>
    <t>257kb</t>
  </si>
  <si>
    <t>IncR</t>
  </si>
  <si>
    <t>147kb</t>
  </si>
  <si>
    <t>5355kb</t>
  </si>
  <si>
    <t>blaOKP-A-5</t>
  </si>
  <si>
    <t>IR5068</t>
  </si>
  <si>
    <t>2013.07</t>
  </si>
  <si>
    <t>nephrology department ward 1</t>
  </si>
  <si>
    <t>ST5426</t>
  </si>
  <si>
    <t>IncN1</t>
  </si>
  <si>
    <t>64kb</t>
  </si>
  <si>
    <t>IMP-4</t>
  </si>
  <si>
    <t>In823</t>
  </si>
  <si>
    <t>blaTEM-1B, blaIMP-4</t>
  </si>
  <si>
    <t>IncI2</t>
  </si>
  <si>
    <t>63kb</t>
  </si>
  <si>
    <t>blaCTX-M-199</t>
  </si>
  <si>
    <t>IncFII(K)</t>
  </si>
  <si>
    <t>152kb</t>
  </si>
  <si>
    <t>5292kb</t>
  </si>
  <si>
    <t>blaLEN9</t>
  </si>
  <si>
    <t>IR5049</t>
  </si>
  <si>
    <t>2012.11</t>
  </si>
  <si>
    <t>sputum</t>
  </si>
  <si>
    <t>hematology department</t>
  </si>
  <si>
    <t>ST712</t>
  </si>
  <si>
    <t>266kb</t>
  </si>
  <si>
    <t>In2146</t>
  </si>
  <si>
    <t xml:space="preserve"> blaCTX-M-14, blaIMP-4</t>
  </si>
  <si>
    <t>catA2</t>
  </si>
  <si>
    <t>5582kb</t>
  </si>
  <si>
    <t>blaLEN19</t>
  </si>
  <si>
    <t>IR5041</t>
  </si>
  <si>
    <t>Hepatobiliary Surgery Ward 2</t>
  </si>
  <si>
    <t>ST454</t>
  </si>
  <si>
    <t>231kb</t>
  </si>
  <si>
    <t>blaIMP-4</t>
  </si>
  <si>
    <t>aac(6')-Ib-cr</t>
  </si>
  <si>
    <t>IncFIB(K)</t>
  </si>
  <si>
    <t>292kb</t>
  </si>
  <si>
    <t>177kb</t>
  </si>
  <si>
    <t>mcr-10</t>
  </si>
  <si>
    <t>5566kb</t>
  </si>
  <si>
    <t>blaLEN2</t>
  </si>
  <si>
    <t>IR5733</t>
  </si>
  <si>
    <t>2017.10</t>
  </si>
  <si>
    <t>hematology department Ward 2</t>
  </si>
  <si>
    <t>ST2464</t>
  </si>
  <si>
    <t>289kb</t>
  </si>
  <si>
    <t>blaDHA-1, blaCTX-M-3, blaTEM-1B, blaIMP-4</t>
  </si>
  <si>
    <t>tet(A)</t>
  </si>
  <si>
    <t>dfrA27</t>
  </si>
  <si>
    <t>49kb</t>
  </si>
  <si>
    <t>96kb</t>
  </si>
  <si>
    <t>5509kb</t>
  </si>
  <si>
    <t>blaLEN2,</t>
  </si>
  <si>
    <t>IR5680</t>
  </si>
  <si>
    <t>2016.07</t>
  </si>
  <si>
    <t>bile</t>
  </si>
  <si>
    <t>Hepatobiliary Surgery ward 2</t>
  </si>
  <si>
    <t>ST23</t>
  </si>
  <si>
    <t>59kb</t>
  </si>
  <si>
    <t>qnrS1</t>
  </si>
  <si>
    <t>IncHI1B</t>
  </si>
  <si>
    <t>227kb</t>
  </si>
  <si>
    <t>5376kb</t>
  </si>
  <si>
    <t>blaSHV-190</t>
  </si>
  <si>
    <t>IR5055</t>
  </si>
  <si>
    <t>2013.01</t>
  </si>
  <si>
    <t>Hepatobiliary Surgery</t>
  </si>
  <si>
    <t>ST3334</t>
  </si>
  <si>
    <t>53kb</t>
  </si>
  <si>
    <t>unclassified plasmid</t>
  </si>
  <si>
    <t>116kb</t>
  </si>
  <si>
    <t>blaTEM-1B</t>
  </si>
  <si>
    <t>5448kb</t>
  </si>
  <si>
    <t>sul2</t>
  </si>
  <si>
    <t>IR5012</t>
  </si>
  <si>
    <t>2011.07</t>
  </si>
  <si>
    <t>urine</t>
  </si>
  <si>
    <t>ST48</t>
  </si>
  <si>
    <t>IncM1</t>
  </si>
  <si>
    <t>73kb</t>
  </si>
  <si>
    <t>IMP-90</t>
  </si>
  <si>
    <t>In2147</t>
  </si>
  <si>
    <t>PcS</t>
  </si>
  <si>
    <t>blaTEM-1B,blaIMP-90</t>
  </si>
  <si>
    <t>IncFIB(K)-IncFII(K)</t>
  </si>
  <si>
    <t>226kb</t>
  </si>
  <si>
    <t>tet(D)</t>
  </si>
  <si>
    <t>blaCTX-M-27, blaSHV-1, blaLAP-2</t>
  </si>
  <si>
    <t>p0111</t>
  </si>
  <si>
    <t>5267kb</t>
  </si>
  <si>
    <t>blaSHV-172</t>
  </si>
  <si>
    <t>aadA2</t>
  </si>
  <si>
    <t>dfrA12</t>
  </si>
  <si>
    <t>IR5623</t>
  </si>
  <si>
    <t>2014.11</t>
  </si>
  <si>
    <t>respiratory medicine ward 1</t>
  </si>
  <si>
    <t>ST629</t>
  </si>
  <si>
    <t>65kb</t>
  </si>
  <si>
    <t>113kb</t>
  </si>
  <si>
    <t>286kb</t>
  </si>
  <si>
    <t>40kb</t>
  </si>
  <si>
    <t>5277kb</t>
  </si>
  <si>
    <t>blaSHV-81</t>
  </si>
  <si>
    <t>gyrA p.S83I</t>
  </si>
  <si>
    <t>IR5740</t>
  </si>
  <si>
    <t>2017.11</t>
  </si>
  <si>
    <t xml:space="preserve">Outpatient clinic </t>
  </si>
  <si>
    <t>ST37</t>
  </si>
  <si>
    <t>IncFII(Yp)</t>
  </si>
  <si>
    <t>165kb</t>
  </si>
  <si>
    <t>IncFII(pKP91)</t>
  </si>
  <si>
    <t>245kb</t>
  </si>
  <si>
    <t>blaCTX-M-14, blaLAP-2</t>
  </si>
  <si>
    <t>dfrA1</t>
  </si>
  <si>
    <t>33kb</t>
  </si>
  <si>
    <t>5261kb</t>
  </si>
  <si>
    <t>blaSHV-40</t>
  </si>
  <si>
    <t>IR5069</t>
  </si>
  <si>
    <t>Respiratory Medicine Ward 4</t>
  </si>
  <si>
    <t>ST2391</t>
  </si>
  <si>
    <t>4983kb</t>
  </si>
  <si>
    <t>blaSHV-27</t>
  </si>
  <si>
    <t>IR5044</t>
  </si>
  <si>
    <t>56kb</t>
  </si>
  <si>
    <t>194kb</t>
  </si>
  <si>
    <t>IncFII(K)-IncQ1</t>
  </si>
  <si>
    <t>83kb</t>
  </si>
  <si>
    <t>IncFIB(pQil)--IncFII(K)</t>
  </si>
  <si>
    <t>79kb</t>
  </si>
  <si>
    <t>bleO</t>
  </si>
  <si>
    <t>qnrB52</t>
  </si>
  <si>
    <t>dfrA25</t>
  </si>
  <si>
    <t>5536kb</t>
  </si>
  <si>
    <t>IR5091</t>
  </si>
  <si>
    <t>2014.03</t>
  </si>
  <si>
    <t>Neurology ward 1</t>
  </si>
  <si>
    <t>ST11</t>
  </si>
  <si>
    <t>107kb</t>
  </si>
  <si>
    <t>IncFII(K):IncFIB(K)</t>
  </si>
  <si>
    <t>201kb</t>
  </si>
  <si>
    <t>catA1</t>
  </si>
  <si>
    <t>5327kb</t>
  </si>
  <si>
    <t>blaSHV-182</t>
  </si>
  <si>
    <t>IR5038</t>
  </si>
  <si>
    <t>2012.06</t>
  </si>
  <si>
    <t>blood</t>
  </si>
  <si>
    <t xml:space="preserve">Emergency Department </t>
  </si>
  <si>
    <t>271kb</t>
  </si>
  <si>
    <t>In809</t>
  </si>
  <si>
    <t>qnrB4</t>
  </si>
  <si>
    <t>blaLAP-2</t>
  </si>
  <si>
    <t>5kb</t>
  </si>
  <si>
    <t>5325kb</t>
  </si>
  <si>
    <t>IR5018</t>
  </si>
  <si>
    <t>2011.11</t>
  </si>
  <si>
    <t xml:space="preserve">Neurological Care Unit </t>
  </si>
  <si>
    <t>ST5422</t>
  </si>
  <si>
    <t>IncN3</t>
  </si>
  <si>
    <t>43kb</t>
  </si>
  <si>
    <t>In1223</t>
  </si>
  <si>
    <t>aadA6</t>
  </si>
  <si>
    <t>IncFII:IncFIB(K)</t>
  </si>
  <si>
    <t>252kb</t>
  </si>
  <si>
    <t>ColRNAI</t>
  </si>
  <si>
    <t>11kb</t>
  </si>
  <si>
    <t>5532kb</t>
  </si>
  <si>
    <t>IR5010</t>
  </si>
  <si>
    <t>HiSeq</t>
  </si>
  <si>
    <t>Neurology ward</t>
  </si>
  <si>
    <t>IncHI5, IncFIA(HI1), IncFIB(K)(pCAV1099-114), IncFII(pMET), IncFII, IncN, IncR</t>
  </si>
  <si>
    <t>IR5040</t>
  </si>
  <si>
    <t>drainage</t>
  </si>
  <si>
    <t>IncHI5, IncFIB(K), IncFIB(pKPHS1), IncFII(pKP91)</t>
  </si>
  <si>
    <t>IR5033</t>
  </si>
  <si>
    <t>IR5739</t>
  </si>
  <si>
    <t>ST5427</t>
  </si>
  <si>
    <t>IncFIB(K), IncN3</t>
  </si>
  <si>
    <t>IR5734</t>
  </si>
  <si>
    <t>Cardiovascular medicine department</t>
  </si>
  <si>
    <t>IncHI5, IncFIB(K), IncFIA(HI1)</t>
  </si>
  <si>
    <t>IR5013</t>
  </si>
  <si>
    <t>ear</t>
  </si>
  <si>
    <t>IncFIB(K), IncFII(K), IncM1</t>
  </si>
  <si>
    <t>IR5011</t>
  </si>
  <si>
    <t>IR5043</t>
  </si>
  <si>
    <t>IncFIB(K)(pCAV1099-114), IncFII(K), IncN, IncQ1</t>
  </si>
  <si>
    <t>IR5015</t>
  </si>
  <si>
    <t>2011.10</t>
  </si>
  <si>
    <t>CoIRNAI, lncFIB(K), IncFII(pKP91), IncN3, IncR</t>
  </si>
  <si>
    <t>IR5016</t>
  </si>
  <si>
    <t>IR5017</t>
  </si>
  <si>
    <t>IR5020</t>
  </si>
  <si>
    <t>Hepatobiliary Surgery Ward 3</t>
  </si>
  <si>
    <t>&gt;64</t>
  </si>
  <si>
    <t>&gt;32</t>
  </si>
  <si>
    <t>&gt;16</t>
  </si>
  <si>
    <t>&gt;8/4</t>
  </si>
  <si>
    <t>0.5/4</t>
  </si>
  <si>
    <t>Respiratory Medicine Ward 4</t>
    <phoneticPr fontId="14" type="noConversion"/>
  </si>
  <si>
    <t>CAZ-AVI</t>
    <phoneticPr fontId="14" type="noConversion"/>
  </si>
  <si>
    <t>&gt;32</t>
    <phoneticPr fontId="14" type="noConversion"/>
  </si>
  <si>
    <t>IPM</t>
    <phoneticPr fontId="14" type="noConversion"/>
  </si>
  <si>
    <t>1/19</t>
    <phoneticPr fontId="14" type="noConversion"/>
  </si>
  <si>
    <t>0.5/9.5</t>
    <phoneticPr fontId="14" type="noConversion"/>
  </si>
  <si>
    <t>0.25/4.75</t>
    <phoneticPr fontId="14" type="noConversion"/>
  </si>
  <si>
    <t>&gt;8/152</t>
    <phoneticPr fontId="14" type="noConversion"/>
  </si>
  <si>
    <t>2/38</t>
    <phoneticPr fontId="14" type="noConversion"/>
  </si>
  <si>
    <r>
      <t xml:space="preserve">Table S1. Characteristics of 29 clinical </t>
    </r>
    <r>
      <rPr>
        <i/>
        <sz val="14"/>
        <color theme="1"/>
        <rFont val="Times New Roman"/>
        <family val="1"/>
      </rPr>
      <t>bla</t>
    </r>
    <r>
      <rPr>
        <b/>
        <vertAlign val="subscript"/>
        <sz val="14"/>
        <color theme="1"/>
        <rFont val="Times New Roman"/>
        <family val="1"/>
      </rPr>
      <t>IMP</t>
    </r>
    <r>
      <rPr>
        <b/>
        <sz val="14"/>
        <color theme="1"/>
        <rFont val="Times New Roman"/>
        <family val="1"/>
      </rPr>
      <t xml:space="preserve">-carrying </t>
    </r>
    <r>
      <rPr>
        <b/>
        <i/>
        <sz val="14"/>
        <color theme="1"/>
        <rFont val="Times New Roman"/>
        <family val="1"/>
      </rPr>
      <t>klebsiella pneumonia</t>
    </r>
    <r>
      <rPr>
        <b/>
        <sz val="14"/>
        <color theme="1"/>
        <rFont val="Times New Roman"/>
        <family val="1"/>
      </rPr>
      <t xml:space="preserve">  isolates.</t>
    </r>
  </si>
  <si>
    <r>
      <t>PcW</t>
    </r>
    <r>
      <rPr>
        <vertAlign val="subscript"/>
        <sz val="12"/>
        <color theme="1"/>
        <rFont val="Times New Roman"/>
        <family val="1"/>
      </rPr>
      <t>TGN-10</t>
    </r>
  </si>
  <si>
    <r>
      <t>blaCTX-M-3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blaTEM-1B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blaIMP-26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blaTEM-1B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blaDHA-1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blaOXA-1</t>
    </r>
  </si>
  <si>
    <r>
      <t>qnrB4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aac(6')-Ib-cr</t>
    </r>
  </si>
  <si>
    <r>
      <t>mph(E)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msr(E)</t>
    </r>
  </si>
  <si>
    <r>
      <t>aadA1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aac(3)-IId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aph(3'')-Ib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aph(6)-Id</t>
    </r>
  </si>
  <si>
    <r>
      <t>fosA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fosA7</t>
    </r>
  </si>
  <si>
    <r>
      <t>aph(3'')-Ib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aph(6)-Id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aac(3)-IId</t>
    </r>
  </si>
  <si>
    <r>
      <t>blaSHV-27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blaCTX-M-14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blaLAP-2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blaTEM-1B</t>
    </r>
  </si>
  <si>
    <r>
      <t>aac(3)-IId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aph(6)-Id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aph(3'')-Ib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aac(3)-IId</t>
    </r>
  </si>
  <si>
    <r>
      <t>qnrS1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parC p.S80I</t>
    </r>
  </si>
  <si>
    <r>
      <t>blaIMP-4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blaTEM-1B</t>
    </r>
  </si>
  <si>
    <r>
      <t>gyrA p.S83I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parC p.S80I</t>
    </r>
  </si>
  <si>
    <r>
      <t>aac(3)-IId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aph(3')-Ia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aph(6)-Id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aph(3'')-Ib</t>
    </r>
  </si>
  <si>
    <r>
      <t>sul2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sul1</t>
    </r>
  </si>
  <si>
    <r>
      <t>blaOXA-1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blaSHV-27</t>
    </r>
  </si>
  <si>
    <r>
      <t>armA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aac(6')-Ib-cr</t>
    </r>
  </si>
  <si>
    <r>
      <t>aph(3')-Ia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aadA2</t>
    </r>
  </si>
  <si>
    <r>
      <t>gyrA p.D87G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gyrA p.S83I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parCp.S80I</t>
    </r>
  </si>
  <si>
    <r>
      <t>blaIMP-4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blaDHA-1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blaOXA-1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blaTEM-1B</t>
    </r>
  </si>
  <si>
    <r>
      <t>aph(3'')-Ib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aph(6)-Id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aph(3')-Ia</t>
    </r>
  </si>
  <si>
    <r>
      <t>blaCTX-M-27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blaTEM-1C</t>
    </r>
  </si>
  <si>
    <r>
      <t>blaCTX-M-14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blaTEM-1B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blaLAP-2</t>
    </r>
  </si>
  <si>
    <r>
      <t>aph(3'')-Ib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aph(6)-Id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aac(3)-IId</t>
    </r>
  </si>
  <si>
    <r>
      <t>aac(3)-IId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aph(6)-Id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aph(3'')-Ib</t>
    </r>
  </si>
  <si>
    <r>
      <t>blaCTX-M-14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blaSHV-182</t>
    </r>
  </si>
  <si>
    <r>
      <t>aadA2b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aac(3)-IId</t>
    </r>
  </si>
  <si>
    <r>
      <t>qnrS1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parC p.S80I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gyrA p.S83I</t>
    </r>
  </si>
  <si>
    <r>
      <t>blaTEM-1B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blaCTX-M-14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blaDHA-1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blaOXA-1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blaOKP-B-10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blaIMP-26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blaCTX-M-3</t>
    </r>
  </si>
  <si>
    <r>
      <t>qnrS1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qnrB4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aac(6')-Ib-cr</t>
    </r>
  </si>
  <si>
    <r>
      <t>blaOKP-B-5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blaIMP-1</t>
    </r>
  </si>
  <si>
    <r>
      <t>blaIMP-1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blaOKP-B-5</t>
    </r>
  </si>
  <si>
    <r>
      <t>blaOKP-A-5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blaIMP-1</t>
    </r>
  </si>
  <si>
    <r>
      <t>blaDHA-1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blaLEN2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blaTEM-1B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blaCTX-M-3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blaIMP-4</t>
    </r>
  </si>
  <si>
    <r>
      <t>aph(3'')-Ib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aph(6)-Id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aac(3)-IId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aadA16</t>
    </r>
  </si>
  <si>
    <r>
      <t>qnrB4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aac(6')-Ib-cr</t>
    </r>
  </si>
  <si>
    <r>
      <t>blaSHV-1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blaLAP-2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blaIMP-8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blaTEM-1B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blaCTX-M-27</t>
    </r>
  </si>
  <si>
    <r>
      <t>qnrS1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aac(6')-Ib-cr</t>
    </r>
  </si>
  <si>
    <r>
      <t>blaSHV-27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blaIMP-4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blaOXA-1</t>
    </r>
  </si>
  <si>
    <r>
      <t>armA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aph(6)-Id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aph(3'')-Ib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bleO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aac(3)-IId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aph(3')-Ia</t>
    </r>
  </si>
  <si>
    <r>
      <t>mph(E)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mph(A)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msr(E)</t>
    </r>
  </si>
  <si>
    <r>
      <t>catB3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catA2</t>
    </r>
  </si>
  <si>
    <r>
      <t>qnrS1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qnrB52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parC p.S80I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gyrA p.S83I</t>
    </r>
  </si>
  <si>
    <r>
      <t>sul1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sul2</t>
    </r>
  </si>
  <si>
    <r>
      <t>blaSHV-182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blaLAP-2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blaIMP-1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blaTEM-1B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blaCTX-M-14</t>
    </r>
  </si>
  <si>
    <r>
      <t>aac(6')-Ib-cr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aadA6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armA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aac(3)-IId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aph(6)-Id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aph(3'')-Ib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aadA2b</t>
    </r>
  </si>
  <si>
    <r>
      <t>mph(E)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msr(E)</t>
    </r>
  </si>
  <si>
    <r>
      <t>aac(6')-Ib-cr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qnrS1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parC p.S80I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gyrA p.S83I</t>
    </r>
  </si>
  <si>
    <r>
      <t>blaSHV-182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blaIMP-1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blaLAP-2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blaTEM-1B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blaCTX-M-14</t>
    </r>
  </si>
  <si>
    <r>
      <t>aadA6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armA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aac(3)-IId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aadA2b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aph(3'')-Ib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aph(6)-Id</t>
    </r>
  </si>
  <si>
    <r>
      <t>aadA2b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aadA6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armA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aac(3)-IId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aph(6)-Id</t>
    </r>
    <r>
      <rPr>
        <sz val="12"/>
        <color theme="1"/>
        <rFont val="等线"/>
        <charset val="134"/>
      </rPr>
      <t>、</t>
    </r>
    <r>
      <rPr>
        <sz val="12"/>
        <color theme="1"/>
        <rFont val="Times New Roman"/>
        <family val="1"/>
      </rPr>
      <t>aph(3'')-Ib</t>
    </r>
  </si>
  <si>
    <r>
      <t>CoIRNAI, lncFIB(K), IncFII(pKP91), IncN3, IncR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IncHI1B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family val="1"/>
      </rPr>
      <t>Inc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>
    <font>
      <sz val="11"/>
      <color theme="1"/>
      <name val="Calibri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theme="1"/>
      <name val="Calibri"/>
      <charset val="134"/>
      <scheme val="minor"/>
    </font>
    <font>
      <sz val="11"/>
      <color theme="1"/>
      <name val="Calibri"/>
      <charset val="134"/>
      <scheme val="minor"/>
    </font>
    <font>
      <sz val="12"/>
      <color theme="1"/>
      <name val="Calibri"/>
      <charset val="134"/>
      <scheme val="minor"/>
    </font>
    <font>
      <i/>
      <sz val="14"/>
      <color theme="1"/>
      <name val="Times New Roman"/>
      <family val="1"/>
    </font>
    <font>
      <b/>
      <vertAlign val="subscript"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i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2"/>
      <color theme="1"/>
      <name val="宋体"/>
      <charset val="134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等线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4" fillId="0" borderId="0" applyProtection="0">
      <alignment horizontal="right"/>
    </xf>
    <xf numFmtId="0" fontId="5" fillId="0" borderId="0"/>
    <xf numFmtId="0" fontId="5" fillId="0" borderId="0" applyProtection="0">
      <alignment horizontal="right"/>
    </xf>
    <xf numFmtId="0" fontId="6" fillId="0" borderId="0"/>
  </cellStyleXfs>
  <cellXfs count="23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5" fillId="0" borderId="0" xfId="0" applyFont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0" xfId="3" applyFont="1" applyFill="1" applyAlignment="1">
      <alignment horizontal="left" vertical="top"/>
    </xf>
    <xf numFmtId="49" fontId="2" fillId="0" borderId="0" xfId="4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justify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>
      <alignment vertical="center"/>
    </xf>
    <xf numFmtId="0" fontId="15" fillId="0" borderId="0" xfId="0" applyFont="1" applyFill="1" applyAlignment="1">
      <alignment horizontal="center" vertical="center"/>
    </xf>
    <xf numFmtId="49" fontId="15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left" vertical="top" wrapText="1"/>
    </xf>
    <xf numFmtId="0" fontId="2" fillId="0" borderId="0" xfId="0" applyFont="1" applyFill="1" applyAlignment="1">
      <alignment horizontal="left" vertical="top"/>
    </xf>
  </cellXfs>
  <cellStyles count="5">
    <cellStyle name="iTOLnormal" xfId="1"/>
    <cellStyle name="iTOLnormal 2" xfId="3"/>
    <cellStyle name="Normal" xfId="0" builtinId="0"/>
    <cellStyle name="Normal 3 3" xfId="2"/>
    <cellStyle name="常规 3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6"/>
  <sheetViews>
    <sheetView tabSelected="1" zoomScaleNormal="100" workbookViewId="0">
      <selection activeCell="G2" sqref="G2:G3"/>
    </sheetView>
  </sheetViews>
  <sheetFormatPr defaultColWidth="9" defaultRowHeight="15.75"/>
  <cols>
    <col min="1" max="1" width="9" style="3"/>
    <col min="2" max="2" width="12" style="3" customWidth="1"/>
    <col min="3" max="4" width="9" style="3" customWidth="1"/>
    <col min="5" max="5" width="35.5703125" style="3" customWidth="1"/>
    <col min="6" max="6" width="9" style="3" customWidth="1"/>
    <col min="7" max="7" width="67.42578125" style="3" customWidth="1"/>
    <col min="8" max="8" width="9" style="3" customWidth="1"/>
    <col min="9" max="9" width="10" style="3" customWidth="1"/>
    <col min="10" max="10" width="14.85546875" style="3" customWidth="1"/>
    <col min="11" max="11" width="15" style="3" customWidth="1"/>
    <col min="12" max="12" width="80.5703125" style="3" customWidth="1"/>
    <col min="13" max="16" width="15.85546875" style="3" customWidth="1"/>
    <col min="17" max="17" width="9" style="3" customWidth="1"/>
    <col min="18" max="18" width="14.140625" style="3" customWidth="1"/>
    <col min="19" max="19" width="15.5703125" style="3" customWidth="1"/>
    <col min="20" max="20" width="41.28515625" style="3" customWidth="1"/>
    <col min="21" max="21" width="9" style="3" customWidth="1"/>
    <col min="22" max="22" width="10.140625" style="3" customWidth="1"/>
    <col min="23" max="23" width="9" style="3" customWidth="1"/>
    <col min="24" max="24" width="6.85546875" style="3" customWidth="1"/>
    <col min="25" max="27" width="15.7109375" style="3" customWidth="1"/>
    <col min="28" max="36" width="9" style="1" customWidth="1"/>
    <col min="37" max="16384" width="9" style="3"/>
  </cols>
  <sheetData>
    <row r="1" spans="1:36" ht="23.25" customHeight="1">
      <c r="A1" s="5" t="s">
        <v>28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</row>
    <row r="2" spans="1:36" s="2" customFormat="1" ht="21.75" customHeight="1">
      <c r="A2" s="6" t="s">
        <v>0</v>
      </c>
      <c r="B2" s="6" t="s">
        <v>1</v>
      </c>
      <c r="C2" s="7" t="s">
        <v>2</v>
      </c>
      <c r="D2" s="6" t="s">
        <v>3</v>
      </c>
      <c r="E2" s="6"/>
      <c r="F2" s="7" t="s">
        <v>4</v>
      </c>
      <c r="G2" s="6" t="s">
        <v>5</v>
      </c>
      <c r="H2" s="7" t="s">
        <v>6</v>
      </c>
      <c r="I2" s="6" t="s">
        <v>7</v>
      </c>
      <c r="J2" s="7" t="s">
        <v>8</v>
      </c>
      <c r="K2" s="7"/>
      <c r="L2" s="6" t="s">
        <v>9</v>
      </c>
      <c r="M2" s="6" t="s">
        <v>10</v>
      </c>
      <c r="N2" s="6"/>
      <c r="O2" s="6"/>
      <c r="P2" s="6"/>
      <c r="Q2" s="7" t="s">
        <v>11</v>
      </c>
      <c r="R2" s="7"/>
      <c r="S2" s="7" t="s">
        <v>12</v>
      </c>
      <c r="T2" s="6" t="s">
        <v>13</v>
      </c>
      <c r="U2" s="7" t="s">
        <v>14</v>
      </c>
      <c r="V2" s="7"/>
      <c r="W2" s="7" t="s">
        <v>15</v>
      </c>
      <c r="X2" s="7"/>
      <c r="Y2" s="7" t="s">
        <v>16</v>
      </c>
      <c r="Z2" s="7" t="s">
        <v>17</v>
      </c>
      <c r="AA2" s="7" t="s">
        <v>18</v>
      </c>
      <c r="AB2" s="6" t="s">
        <v>19</v>
      </c>
      <c r="AC2" s="6"/>
      <c r="AD2" s="6"/>
      <c r="AE2" s="6"/>
      <c r="AF2" s="6"/>
      <c r="AG2" s="6"/>
      <c r="AH2" s="6"/>
      <c r="AI2" s="6"/>
      <c r="AJ2" s="6"/>
    </row>
    <row r="3" spans="1:36" s="2" customFormat="1" ht="21.75" customHeight="1">
      <c r="A3" s="6"/>
      <c r="B3" s="6"/>
      <c r="C3" s="7"/>
      <c r="D3" s="8" t="s">
        <v>20</v>
      </c>
      <c r="E3" s="8" t="s">
        <v>21</v>
      </c>
      <c r="F3" s="7"/>
      <c r="G3" s="6"/>
      <c r="H3" s="7"/>
      <c r="I3" s="6"/>
      <c r="J3" s="9" t="s">
        <v>22</v>
      </c>
      <c r="K3" s="9" t="s">
        <v>23</v>
      </c>
      <c r="L3" s="6"/>
      <c r="M3" s="6"/>
      <c r="N3" s="6"/>
      <c r="O3" s="6"/>
      <c r="P3" s="6"/>
      <c r="Q3" s="7"/>
      <c r="R3" s="7"/>
      <c r="S3" s="7"/>
      <c r="T3" s="6"/>
      <c r="U3" s="7"/>
      <c r="V3" s="7"/>
      <c r="W3" s="7"/>
      <c r="X3" s="7"/>
      <c r="Y3" s="7"/>
      <c r="Z3" s="7"/>
      <c r="AA3" s="7"/>
      <c r="AB3" s="8" t="s">
        <v>24</v>
      </c>
      <c r="AC3" s="8" t="s">
        <v>25</v>
      </c>
      <c r="AD3" s="8" t="s">
        <v>277</v>
      </c>
      <c r="AE3" s="8" t="s">
        <v>279</v>
      </c>
      <c r="AF3" s="8" t="s">
        <v>26</v>
      </c>
      <c r="AG3" s="8" t="s">
        <v>27</v>
      </c>
      <c r="AH3" s="8" t="s">
        <v>28</v>
      </c>
      <c r="AI3" s="8" t="s">
        <v>29</v>
      </c>
      <c r="AJ3" s="8" t="s">
        <v>30</v>
      </c>
    </row>
    <row r="4" spans="1:36" ht="18.75">
      <c r="A4" s="10" t="s">
        <v>31</v>
      </c>
      <c r="B4" s="11" t="s">
        <v>32</v>
      </c>
      <c r="C4" s="12" t="s">
        <v>33</v>
      </c>
      <c r="D4" s="12" t="s">
        <v>34</v>
      </c>
      <c r="E4" s="12" t="s">
        <v>35</v>
      </c>
      <c r="F4" s="12" t="s">
        <v>36</v>
      </c>
      <c r="G4" s="13" t="s">
        <v>37</v>
      </c>
      <c r="H4" s="14" t="s">
        <v>38</v>
      </c>
      <c r="I4" s="13" t="s">
        <v>39</v>
      </c>
      <c r="J4" s="13" t="s">
        <v>40</v>
      </c>
      <c r="K4" s="15" t="s">
        <v>286</v>
      </c>
      <c r="L4" s="16" t="s">
        <v>287</v>
      </c>
      <c r="M4" s="12" t="s">
        <v>41</v>
      </c>
      <c r="N4" s="12"/>
      <c r="O4" s="12"/>
      <c r="P4" s="12"/>
      <c r="Q4" s="12" t="s">
        <v>42</v>
      </c>
      <c r="R4" s="12"/>
      <c r="S4" s="17" t="s">
        <v>43</v>
      </c>
      <c r="T4" s="16" t="s">
        <v>288</v>
      </c>
      <c r="U4" s="12" t="s">
        <v>44</v>
      </c>
      <c r="V4" s="12"/>
      <c r="W4" s="12" t="s">
        <v>45</v>
      </c>
      <c r="X4" s="12"/>
      <c r="Y4" s="18"/>
      <c r="Z4" s="18"/>
      <c r="AA4" s="18"/>
      <c r="AB4" s="19" t="s">
        <v>272</v>
      </c>
      <c r="AC4" s="19" t="s">
        <v>273</v>
      </c>
      <c r="AD4" s="19" t="s">
        <v>274</v>
      </c>
      <c r="AE4" s="19">
        <v>4</v>
      </c>
      <c r="AF4" s="19">
        <v>8</v>
      </c>
      <c r="AG4" s="19" t="s">
        <v>272</v>
      </c>
      <c r="AH4" s="19">
        <v>2</v>
      </c>
      <c r="AI4" s="19">
        <v>8</v>
      </c>
      <c r="AJ4" s="20" t="s">
        <v>280</v>
      </c>
    </row>
    <row r="5" spans="1:36">
      <c r="A5" s="10"/>
      <c r="B5" s="10"/>
      <c r="C5" s="12"/>
      <c r="D5" s="12"/>
      <c r="E5" s="12"/>
      <c r="F5" s="12"/>
      <c r="G5" s="14" t="s">
        <v>46</v>
      </c>
      <c r="H5" s="14" t="s">
        <v>47</v>
      </c>
      <c r="I5" s="13"/>
      <c r="J5" s="13"/>
      <c r="K5" s="15"/>
      <c r="L5" s="18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9"/>
      <c r="AC5" s="19"/>
      <c r="AD5" s="19"/>
      <c r="AE5" s="19"/>
      <c r="AF5" s="19"/>
      <c r="AG5" s="19"/>
      <c r="AH5" s="19"/>
      <c r="AI5" s="19"/>
      <c r="AJ5" s="19"/>
    </row>
    <row r="6" spans="1:36">
      <c r="A6" s="10"/>
      <c r="B6" s="10"/>
      <c r="C6" s="12"/>
      <c r="D6" s="12"/>
      <c r="E6" s="12"/>
      <c r="F6" s="12"/>
      <c r="G6" s="14" t="s">
        <v>48</v>
      </c>
      <c r="H6" s="14" t="s">
        <v>49</v>
      </c>
      <c r="I6" s="13"/>
      <c r="J6" s="13"/>
      <c r="K6" s="15"/>
      <c r="L6" s="18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9"/>
      <c r="AC6" s="19"/>
      <c r="AD6" s="19"/>
      <c r="AE6" s="19"/>
      <c r="AF6" s="19"/>
      <c r="AG6" s="19"/>
      <c r="AH6" s="19"/>
      <c r="AI6" s="19"/>
      <c r="AJ6" s="19"/>
    </row>
    <row r="7" spans="1:36">
      <c r="A7" s="10"/>
      <c r="B7" s="10"/>
      <c r="C7" s="12"/>
      <c r="D7" s="12"/>
      <c r="E7" s="12"/>
      <c r="F7" s="12"/>
      <c r="G7" s="13" t="s">
        <v>50</v>
      </c>
      <c r="H7" s="14" t="s">
        <v>51</v>
      </c>
      <c r="I7" s="13"/>
      <c r="J7" s="13"/>
      <c r="K7" s="15"/>
      <c r="L7" s="18" t="s">
        <v>52</v>
      </c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 t="s">
        <v>53</v>
      </c>
      <c r="Z7" s="13"/>
      <c r="AA7" s="13"/>
      <c r="AB7" s="19"/>
      <c r="AC7" s="19"/>
      <c r="AD7" s="19"/>
      <c r="AE7" s="19"/>
      <c r="AF7" s="19"/>
      <c r="AG7" s="19"/>
      <c r="AH7" s="19"/>
      <c r="AI7" s="19"/>
      <c r="AJ7" s="19"/>
    </row>
    <row r="8" spans="1:36" ht="18.75" customHeight="1">
      <c r="A8" s="10" t="s">
        <v>54</v>
      </c>
      <c r="B8" s="11" t="s">
        <v>32</v>
      </c>
      <c r="C8" s="12" t="s">
        <v>55</v>
      </c>
      <c r="D8" s="12" t="s">
        <v>56</v>
      </c>
      <c r="E8" s="12" t="s">
        <v>57</v>
      </c>
      <c r="F8" s="12" t="s">
        <v>58</v>
      </c>
      <c r="G8" s="13" t="s">
        <v>37</v>
      </c>
      <c r="H8" s="14" t="s">
        <v>59</v>
      </c>
      <c r="I8" s="13" t="s">
        <v>60</v>
      </c>
      <c r="J8" s="13" t="s">
        <v>61</v>
      </c>
      <c r="K8" s="15" t="s">
        <v>286</v>
      </c>
      <c r="L8" s="21" t="s">
        <v>62</v>
      </c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9" t="s">
        <v>272</v>
      </c>
      <c r="AC8" s="19" t="s">
        <v>273</v>
      </c>
      <c r="AD8" s="19" t="s">
        <v>274</v>
      </c>
      <c r="AE8" s="19">
        <v>4</v>
      </c>
      <c r="AF8" s="19">
        <v>4</v>
      </c>
      <c r="AG8" s="19">
        <v>4</v>
      </c>
      <c r="AH8" s="19">
        <v>2</v>
      </c>
      <c r="AI8" s="19">
        <v>0.25</v>
      </c>
      <c r="AJ8" s="20" t="s">
        <v>281</v>
      </c>
    </row>
    <row r="9" spans="1:36">
      <c r="A9" s="10"/>
      <c r="B9" s="10"/>
      <c r="C9" s="12"/>
      <c r="D9" s="12"/>
      <c r="E9" s="12"/>
      <c r="F9" s="12"/>
      <c r="G9" s="14" t="s">
        <v>63</v>
      </c>
      <c r="H9" s="14" t="s">
        <v>64</v>
      </c>
      <c r="I9" s="13"/>
      <c r="J9" s="13"/>
      <c r="K9" s="15"/>
      <c r="L9" s="18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9"/>
      <c r="AC9" s="19"/>
      <c r="AD9" s="19"/>
      <c r="AE9" s="19"/>
      <c r="AF9" s="19"/>
      <c r="AG9" s="19"/>
      <c r="AH9" s="19"/>
      <c r="AI9" s="19"/>
      <c r="AJ9" s="20"/>
    </row>
    <row r="10" spans="1:36">
      <c r="A10" s="10"/>
      <c r="B10" s="10"/>
      <c r="C10" s="12"/>
      <c r="D10" s="12"/>
      <c r="E10" s="12"/>
      <c r="F10" s="12"/>
      <c r="G10" s="14" t="s">
        <v>65</v>
      </c>
      <c r="H10" s="14" t="s">
        <v>66</v>
      </c>
      <c r="I10" s="13"/>
      <c r="J10" s="13"/>
      <c r="K10" s="15"/>
      <c r="L10" s="18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9"/>
      <c r="AC10" s="19"/>
      <c r="AD10" s="19"/>
      <c r="AE10" s="19"/>
      <c r="AF10" s="19"/>
      <c r="AG10" s="19"/>
      <c r="AH10" s="19"/>
      <c r="AI10" s="19"/>
      <c r="AJ10" s="20"/>
    </row>
    <row r="11" spans="1:36">
      <c r="A11" s="10"/>
      <c r="B11" s="10"/>
      <c r="C11" s="12"/>
      <c r="D11" s="12"/>
      <c r="E11" s="12"/>
      <c r="F11" s="12"/>
      <c r="G11" s="13" t="s">
        <v>50</v>
      </c>
      <c r="H11" s="14" t="s">
        <v>67</v>
      </c>
      <c r="I11" s="13"/>
      <c r="J11" s="13"/>
      <c r="K11" s="15"/>
      <c r="L11" s="18" t="s">
        <v>68</v>
      </c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 t="s">
        <v>69</v>
      </c>
      <c r="Z11" s="13"/>
      <c r="AA11" s="13"/>
      <c r="AB11" s="19"/>
      <c r="AC11" s="19"/>
      <c r="AD11" s="19"/>
      <c r="AE11" s="19"/>
      <c r="AF11" s="19"/>
      <c r="AG11" s="19"/>
      <c r="AH11" s="19"/>
      <c r="AI11" s="19"/>
      <c r="AJ11" s="20"/>
    </row>
    <row r="12" spans="1:36" ht="18.75" customHeight="1">
      <c r="A12" s="10" t="s">
        <v>70</v>
      </c>
      <c r="B12" s="11" t="s">
        <v>32</v>
      </c>
      <c r="C12" s="12" t="s">
        <v>71</v>
      </c>
      <c r="D12" s="12" t="s">
        <v>72</v>
      </c>
      <c r="E12" s="12" t="s">
        <v>73</v>
      </c>
      <c r="F12" s="12" t="s">
        <v>74</v>
      </c>
      <c r="G12" s="13" t="s">
        <v>37</v>
      </c>
      <c r="H12" s="14" t="s">
        <v>75</v>
      </c>
      <c r="I12" s="13" t="s">
        <v>60</v>
      </c>
      <c r="J12" s="13" t="s">
        <v>61</v>
      </c>
      <c r="K12" s="15" t="s">
        <v>286</v>
      </c>
      <c r="L12" s="18" t="s">
        <v>62</v>
      </c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9" t="s">
        <v>272</v>
      </c>
      <c r="AC12" s="19" t="s">
        <v>273</v>
      </c>
      <c r="AD12" s="19" t="s">
        <v>274</v>
      </c>
      <c r="AE12" s="19">
        <v>4</v>
      </c>
      <c r="AF12" s="19">
        <v>4</v>
      </c>
      <c r="AG12" s="19">
        <v>4</v>
      </c>
      <c r="AH12" s="19">
        <v>2</v>
      </c>
      <c r="AI12" s="19">
        <v>0.03</v>
      </c>
      <c r="AJ12" s="20" t="s">
        <v>282</v>
      </c>
    </row>
    <row r="13" spans="1:36">
      <c r="A13" s="10"/>
      <c r="B13" s="10"/>
      <c r="C13" s="12"/>
      <c r="D13" s="12"/>
      <c r="E13" s="12"/>
      <c r="F13" s="12"/>
      <c r="G13" s="14" t="s">
        <v>76</v>
      </c>
      <c r="H13" s="14" t="s">
        <v>77</v>
      </c>
      <c r="I13" s="13"/>
      <c r="J13" s="13"/>
      <c r="K13" s="15"/>
      <c r="L13" s="18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9"/>
      <c r="AC13" s="19"/>
      <c r="AD13" s="19"/>
      <c r="AE13" s="19"/>
      <c r="AF13" s="19"/>
      <c r="AG13" s="19"/>
      <c r="AH13" s="19"/>
      <c r="AI13" s="19"/>
      <c r="AJ13" s="20"/>
    </row>
    <row r="14" spans="1:36">
      <c r="A14" s="10"/>
      <c r="B14" s="10"/>
      <c r="C14" s="12"/>
      <c r="D14" s="12"/>
      <c r="E14" s="12"/>
      <c r="F14" s="12"/>
      <c r="G14" s="13" t="s">
        <v>50</v>
      </c>
      <c r="H14" s="14" t="s">
        <v>78</v>
      </c>
      <c r="I14" s="13"/>
      <c r="J14" s="13"/>
      <c r="K14" s="15"/>
      <c r="L14" s="18" t="s">
        <v>79</v>
      </c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 t="s">
        <v>53</v>
      </c>
      <c r="Z14" s="13"/>
      <c r="AA14" s="13"/>
      <c r="AB14" s="19"/>
      <c r="AC14" s="19"/>
      <c r="AD14" s="19"/>
      <c r="AE14" s="19"/>
      <c r="AF14" s="19"/>
      <c r="AG14" s="19"/>
      <c r="AH14" s="19"/>
      <c r="AI14" s="19"/>
      <c r="AJ14" s="20"/>
    </row>
    <row r="15" spans="1:36" ht="18.75">
      <c r="A15" s="10" t="s">
        <v>80</v>
      </c>
      <c r="B15" s="11" t="s">
        <v>32</v>
      </c>
      <c r="C15" s="12" t="s">
        <v>81</v>
      </c>
      <c r="D15" s="12" t="s">
        <v>34</v>
      </c>
      <c r="E15" s="12" t="s">
        <v>82</v>
      </c>
      <c r="F15" s="12" t="s">
        <v>83</v>
      </c>
      <c r="G15" s="13" t="s">
        <v>84</v>
      </c>
      <c r="H15" s="14" t="s">
        <v>85</v>
      </c>
      <c r="I15" s="13" t="s">
        <v>86</v>
      </c>
      <c r="J15" s="13" t="s">
        <v>87</v>
      </c>
      <c r="K15" s="15" t="s">
        <v>286</v>
      </c>
      <c r="L15" s="21" t="s">
        <v>88</v>
      </c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9" t="s">
        <v>278</v>
      </c>
      <c r="AC15" s="19" t="s">
        <v>273</v>
      </c>
      <c r="AD15" s="19" t="s">
        <v>274</v>
      </c>
      <c r="AE15" s="19">
        <v>8</v>
      </c>
      <c r="AF15" s="19">
        <v>8</v>
      </c>
      <c r="AG15" s="19" t="s">
        <v>272</v>
      </c>
      <c r="AH15" s="19">
        <v>4</v>
      </c>
      <c r="AI15" s="19">
        <v>0.5</v>
      </c>
      <c r="AJ15" s="20" t="s">
        <v>282</v>
      </c>
    </row>
    <row r="16" spans="1:36" ht="15.75" customHeight="1">
      <c r="A16" s="10"/>
      <c r="B16" s="10"/>
      <c r="C16" s="12"/>
      <c r="D16" s="12"/>
      <c r="E16" s="12"/>
      <c r="F16" s="12"/>
      <c r="G16" s="14" t="s">
        <v>89</v>
      </c>
      <c r="H16" s="14" t="s">
        <v>90</v>
      </c>
      <c r="I16" s="13"/>
      <c r="J16" s="13"/>
      <c r="K16" s="15"/>
      <c r="L16" s="21" t="s">
        <v>91</v>
      </c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9"/>
      <c r="AC16" s="19"/>
      <c r="AD16" s="19"/>
      <c r="AE16" s="19"/>
      <c r="AF16" s="19"/>
      <c r="AG16" s="19"/>
      <c r="AH16" s="19"/>
      <c r="AI16" s="19"/>
      <c r="AJ16" s="20"/>
    </row>
    <row r="17" spans="1:36">
      <c r="A17" s="10"/>
      <c r="B17" s="10"/>
      <c r="C17" s="12"/>
      <c r="D17" s="12"/>
      <c r="E17" s="12"/>
      <c r="F17" s="12"/>
      <c r="G17" s="14" t="s">
        <v>92</v>
      </c>
      <c r="H17" s="14" t="s">
        <v>93</v>
      </c>
      <c r="I17" s="13"/>
      <c r="J17" s="13"/>
      <c r="K17" s="15"/>
      <c r="L17" s="18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9"/>
      <c r="AC17" s="19"/>
      <c r="AD17" s="19"/>
      <c r="AE17" s="19"/>
      <c r="AF17" s="19"/>
      <c r="AG17" s="19"/>
      <c r="AH17" s="19"/>
      <c r="AI17" s="19"/>
      <c r="AJ17" s="20"/>
    </row>
    <row r="18" spans="1:36">
      <c r="A18" s="10"/>
      <c r="B18" s="10"/>
      <c r="C18" s="12"/>
      <c r="D18" s="12"/>
      <c r="E18" s="12"/>
      <c r="F18" s="12"/>
      <c r="G18" s="13" t="s">
        <v>50</v>
      </c>
      <c r="H18" s="14" t="s">
        <v>94</v>
      </c>
      <c r="I18" s="13"/>
      <c r="J18" s="13"/>
      <c r="K18" s="15"/>
      <c r="L18" s="18" t="s">
        <v>95</v>
      </c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 t="s">
        <v>53</v>
      </c>
      <c r="Z18" s="13"/>
      <c r="AA18" s="13"/>
      <c r="AB18" s="19"/>
      <c r="AC18" s="19"/>
      <c r="AD18" s="19"/>
      <c r="AE18" s="19"/>
      <c r="AF18" s="19"/>
      <c r="AG18" s="19"/>
      <c r="AH18" s="19"/>
      <c r="AI18" s="19"/>
      <c r="AJ18" s="20"/>
    </row>
    <row r="19" spans="1:36" ht="18.75">
      <c r="A19" s="10" t="s">
        <v>96</v>
      </c>
      <c r="B19" s="11" t="s">
        <v>32</v>
      </c>
      <c r="C19" s="12" t="s">
        <v>97</v>
      </c>
      <c r="D19" s="12" t="s">
        <v>98</v>
      </c>
      <c r="E19" s="12" t="s">
        <v>99</v>
      </c>
      <c r="F19" s="12" t="s">
        <v>100</v>
      </c>
      <c r="G19" s="13" t="s">
        <v>37</v>
      </c>
      <c r="H19" s="14" t="s">
        <v>101</v>
      </c>
      <c r="I19" s="13" t="s">
        <v>86</v>
      </c>
      <c r="J19" s="13" t="s">
        <v>102</v>
      </c>
      <c r="K19" s="15" t="s">
        <v>286</v>
      </c>
      <c r="L19" s="21" t="s">
        <v>103</v>
      </c>
      <c r="M19" s="10" t="s">
        <v>41</v>
      </c>
      <c r="N19" s="10"/>
      <c r="O19" s="10"/>
      <c r="P19" s="10"/>
      <c r="Q19" s="10" t="s">
        <v>289</v>
      </c>
      <c r="R19" s="10"/>
      <c r="S19" s="13" t="s">
        <v>104</v>
      </c>
      <c r="T19" s="13"/>
      <c r="U19" s="13"/>
      <c r="V19" s="13"/>
      <c r="W19" s="10" t="s">
        <v>45</v>
      </c>
      <c r="X19" s="10"/>
      <c r="Y19" s="13"/>
      <c r="Z19" s="13"/>
      <c r="AA19" s="13"/>
      <c r="AB19" s="19" t="s">
        <v>272</v>
      </c>
      <c r="AC19" s="19" t="s">
        <v>273</v>
      </c>
      <c r="AD19" s="19" t="s">
        <v>274</v>
      </c>
      <c r="AE19" s="19">
        <v>2</v>
      </c>
      <c r="AF19" s="19">
        <v>4</v>
      </c>
      <c r="AG19" s="19">
        <v>4</v>
      </c>
      <c r="AH19" s="19">
        <v>2</v>
      </c>
      <c r="AI19" s="19">
        <v>0.06</v>
      </c>
      <c r="AJ19" s="20" t="s">
        <v>281</v>
      </c>
    </row>
    <row r="20" spans="1:36" ht="15.75" customHeight="1">
      <c r="A20" s="10"/>
      <c r="B20" s="10"/>
      <c r="C20" s="12"/>
      <c r="D20" s="12"/>
      <c r="E20" s="12"/>
      <c r="F20" s="12"/>
      <c r="G20" s="13" t="s">
        <v>50</v>
      </c>
      <c r="H20" s="14" t="s">
        <v>105</v>
      </c>
      <c r="I20" s="13"/>
      <c r="J20" s="13"/>
      <c r="K20" s="15"/>
      <c r="L20" s="21" t="s">
        <v>106</v>
      </c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 t="s">
        <v>53</v>
      </c>
      <c r="Z20" s="13"/>
      <c r="AA20" s="13"/>
      <c r="AB20" s="19"/>
      <c r="AC20" s="19"/>
      <c r="AD20" s="19"/>
      <c r="AE20" s="19"/>
      <c r="AF20" s="19"/>
      <c r="AG20" s="19"/>
      <c r="AH20" s="19"/>
      <c r="AI20" s="19"/>
      <c r="AJ20" s="20"/>
    </row>
    <row r="21" spans="1:36" ht="18.75">
      <c r="A21" s="10" t="s">
        <v>107</v>
      </c>
      <c r="B21" s="11" t="s">
        <v>32</v>
      </c>
      <c r="C21" s="12" t="s">
        <v>55</v>
      </c>
      <c r="D21" s="12" t="s">
        <v>56</v>
      </c>
      <c r="E21" s="12" t="s">
        <v>108</v>
      </c>
      <c r="F21" s="12" t="s">
        <v>109</v>
      </c>
      <c r="G21" s="13" t="s">
        <v>37</v>
      </c>
      <c r="H21" s="14" t="s">
        <v>110</v>
      </c>
      <c r="I21" s="13" t="s">
        <v>86</v>
      </c>
      <c r="J21" s="13" t="s">
        <v>102</v>
      </c>
      <c r="K21" s="15" t="s">
        <v>286</v>
      </c>
      <c r="L21" s="21" t="s">
        <v>111</v>
      </c>
      <c r="M21" s="10" t="s">
        <v>112</v>
      </c>
      <c r="N21" s="10"/>
      <c r="O21" s="10"/>
      <c r="P21" s="10"/>
      <c r="Q21" s="13"/>
      <c r="R21" s="13"/>
      <c r="S21" s="13" t="s">
        <v>43</v>
      </c>
      <c r="T21" s="13"/>
      <c r="U21" s="13"/>
      <c r="V21" s="13"/>
      <c r="W21" s="10" t="s">
        <v>45</v>
      </c>
      <c r="X21" s="10"/>
      <c r="Y21" s="13"/>
      <c r="Z21" s="13"/>
      <c r="AA21" s="13"/>
      <c r="AB21" s="19" t="s">
        <v>272</v>
      </c>
      <c r="AC21" s="19" t="s">
        <v>273</v>
      </c>
      <c r="AD21" s="19" t="s">
        <v>274</v>
      </c>
      <c r="AE21" s="19">
        <v>2</v>
      </c>
      <c r="AF21" s="19">
        <v>4</v>
      </c>
      <c r="AG21" s="19">
        <v>4</v>
      </c>
      <c r="AH21" s="19">
        <v>4</v>
      </c>
      <c r="AI21" s="19">
        <v>16</v>
      </c>
      <c r="AJ21" s="20" t="s">
        <v>282</v>
      </c>
    </row>
    <row r="22" spans="1:36">
      <c r="A22" s="10"/>
      <c r="B22" s="10"/>
      <c r="C22" s="12"/>
      <c r="D22" s="12"/>
      <c r="E22" s="12"/>
      <c r="F22" s="12"/>
      <c r="G22" s="14" t="s">
        <v>113</v>
      </c>
      <c r="H22" s="14" t="s">
        <v>114</v>
      </c>
      <c r="I22" s="13"/>
      <c r="J22" s="13"/>
      <c r="K22" s="15"/>
      <c r="L22" s="21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9"/>
      <c r="AC22" s="19"/>
      <c r="AD22" s="19"/>
      <c r="AE22" s="19"/>
      <c r="AF22" s="19"/>
      <c r="AG22" s="19"/>
      <c r="AH22" s="19"/>
      <c r="AI22" s="19"/>
      <c r="AJ22" s="20"/>
    </row>
    <row r="23" spans="1:36">
      <c r="A23" s="10"/>
      <c r="B23" s="10"/>
      <c r="C23" s="12"/>
      <c r="D23" s="12"/>
      <c r="E23" s="12"/>
      <c r="F23" s="12"/>
      <c r="G23" s="14" t="s">
        <v>76</v>
      </c>
      <c r="H23" s="14" t="s">
        <v>115</v>
      </c>
      <c r="I23" s="13"/>
      <c r="J23" s="13"/>
      <c r="K23" s="15"/>
      <c r="L23" s="21" t="s">
        <v>116</v>
      </c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9"/>
      <c r="AC23" s="19"/>
      <c r="AD23" s="19"/>
      <c r="AE23" s="19"/>
      <c r="AF23" s="19"/>
      <c r="AG23" s="19"/>
      <c r="AH23" s="19"/>
      <c r="AI23" s="19"/>
      <c r="AJ23" s="20"/>
    </row>
    <row r="24" spans="1:36" ht="15.75" customHeight="1">
      <c r="A24" s="10"/>
      <c r="B24" s="10"/>
      <c r="C24" s="12"/>
      <c r="D24" s="12"/>
      <c r="E24" s="12"/>
      <c r="F24" s="12"/>
      <c r="G24" s="13" t="s">
        <v>50</v>
      </c>
      <c r="H24" s="14" t="s">
        <v>117</v>
      </c>
      <c r="I24" s="13"/>
      <c r="J24" s="13"/>
      <c r="K24" s="15"/>
      <c r="L24" s="21" t="s">
        <v>118</v>
      </c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 t="s">
        <v>53</v>
      </c>
      <c r="Z24" s="13"/>
      <c r="AA24" s="13"/>
      <c r="AB24" s="19"/>
      <c r="AC24" s="19"/>
      <c r="AD24" s="19"/>
      <c r="AE24" s="19"/>
      <c r="AF24" s="19"/>
      <c r="AG24" s="19"/>
      <c r="AH24" s="19"/>
      <c r="AI24" s="19"/>
      <c r="AJ24" s="20"/>
    </row>
    <row r="25" spans="1:36" ht="18.75">
      <c r="A25" s="10" t="s">
        <v>119</v>
      </c>
      <c r="B25" s="11" t="s">
        <v>32</v>
      </c>
      <c r="C25" s="12" t="s">
        <v>120</v>
      </c>
      <c r="D25" s="12" t="s">
        <v>98</v>
      </c>
      <c r="E25" s="12" t="s">
        <v>121</v>
      </c>
      <c r="F25" s="12" t="s">
        <v>122</v>
      </c>
      <c r="G25" s="13" t="s">
        <v>37</v>
      </c>
      <c r="H25" s="14" t="s">
        <v>123</v>
      </c>
      <c r="I25" s="13" t="s">
        <v>86</v>
      </c>
      <c r="J25" s="13" t="s">
        <v>102</v>
      </c>
      <c r="K25" s="15" t="s">
        <v>286</v>
      </c>
      <c r="L25" s="21" t="s">
        <v>124</v>
      </c>
      <c r="M25" s="10" t="s">
        <v>290</v>
      </c>
      <c r="N25" s="10"/>
      <c r="O25" s="10"/>
      <c r="P25" s="10"/>
      <c r="Q25" s="13"/>
      <c r="R25" s="13"/>
      <c r="S25" s="13"/>
      <c r="T25" s="13" t="s">
        <v>288</v>
      </c>
      <c r="U25" s="10" t="s">
        <v>44</v>
      </c>
      <c r="V25" s="10"/>
      <c r="W25" s="10" t="s">
        <v>45</v>
      </c>
      <c r="X25" s="10"/>
      <c r="Y25" s="13"/>
      <c r="Z25" s="13" t="s">
        <v>125</v>
      </c>
      <c r="AA25" s="13" t="s">
        <v>126</v>
      </c>
      <c r="AB25" s="19" t="s">
        <v>272</v>
      </c>
      <c r="AC25" s="19" t="s">
        <v>273</v>
      </c>
      <c r="AD25" s="19" t="s">
        <v>274</v>
      </c>
      <c r="AE25" s="19">
        <v>1</v>
      </c>
      <c r="AF25" s="19">
        <v>2</v>
      </c>
      <c r="AG25" s="19">
        <v>2</v>
      </c>
      <c r="AH25" s="19">
        <v>2</v>
      </c>
      <c r="AI25" s="19">
        <v>0.25</v>
      </c>
      <c r="AJ25" s="20" t="s">
        <v>283</v>
      </c>
    </row>
    <row r="26" spans="1:36">
      <c r="A26" s="10"/>
      <c r="B26" s="10"/>
      <c r="C26" s="12"/>
      <c r="D26" s="12"/>
      <c r="E26" s="12"/>
      <c r="F26" s="12"/>
      <c r="G26" s="14" t="s">
        <v>46</v>
      </c>
      <c r="H26" s="14" t="s">
        <v>127</v>
      </c>
      <c r="I26" s="13"/>
      <c r="J26" s="13"/>
      <c r="K26" s="15"/>
      <c r="L26" s="21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9"/>
      <c r="AC26" s="19"/>
      <c r="AD26" s="19"/>
      <c r="AE26" s="19"/>
      <c r="AF26" s="19"/>
      <c r="AG26" s="19"/>
      <c r="AH26" s="19"/>
      <c r="AI26" s="19"/>
      <c r="AJ26" s="20"/>
    </row>
    <row r="27" spans="1:36">
      <c r="A27" s="10"/>
      <c r="B27" s="10"/>
      <c r="C27" s="12"/>
      <c r="D27" s="12"/>
      <c r="E27" s="12"/>
      <c r="F27" s="12"/>
      <c r="G27" s="14" t="s">
        <v>113</v>
      </c>
      <c r="H27" s="14" t="s">
        <v>128</v>
      </c>
      <c r="I27" s="13"/>
      <c r="J27" s="13"/>
      <c r="K27" s="15"/>
      <c r="L27" s="21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9"/>
      <c r="AC27" s="19"/>
      <c r="AD27" s="19"/>
      <c r="AE27" s="19"/>
      <c r="AF27" s="19"/>
      <c r="AG27" s="19"/>
      <c r="AH27" s="19"/>
      <c r="AI27" s="19"/>
      <c r="AJ27" s="20"/>
    </row>
    <row r="28" spans="1:36" ht="15.75" customHeight="1">
      <c r="A28" s="10"/>
      <c r="B28" s="10"/>
      <c r="C28" s="12"/>
      <c r="D28" s="12"/>
      <c r="E28" s="12"/>
      <c r="F28" s="12"/>
      <c r="G28" s="13" t="s">
        <v>50</v>
      </c>
      <c r="H28" s="14" t="s">
        <v>129</v>
      </c>
      <c r="I28" s="13"/>
      <c r="J28" s="13"/>
      <c r="K28" s="15"/>
      <c r="L28" s="21" t="s">
        <v>130</v>
      </c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 t="s">
        <v>291</v>
      </c>
      <c r="Z28" s="13"/>
      <c r="AA28" s="13"/>
      <c r="AB28" s="19"/>
      <c r="AC28" s="19"/>
      <c r="AD28" s="19"/>
      <c r="AE28" s="19"/>
      <c r="AF28" s="19"/>
      <c r="AG28" s="19"/>
      <c r="AH28" s="19"/>
      <c r="AI28" s="19"/>
      <c r="AJ28" s="20"/>
    </row>
    <row r="29" spans="1:36" ht="18.75">
      <c r="A29" s="10" t="s">
        <v>131</v>
      </c>
      <c r="B29" s="11" t="s">
        <v>32</v>
      </c>
      <c r="C29" s="12" t="s">
        <v>132</v>
      </c>
      <c r="D29" s="12" t="s">
        <v>133</v>
      </c>
      <c r="E29" s="12" t="s">
        <v>134</v>
      </c>
      <c r="F29" s="12" t="s">
        <v>135</v>
      </c>
      <c r="G29" s="13" t="s">
        <v>84</v>
      </c>
      <c r="H29" s="14" t="s">
        <v>136</v>
      </c>
      <c r="I29" s="13" t="s">
        <v>86</v>
      </c>
      <c r="J29" s="13" t="s">
        <v>87</v>
      </c>
      <c r="K29" s="15" t="s">
        <v>286</v>
      </c>
      <c r="L29" s="21" t="s">
        <v>111</v>
      </c>
      <c r="M29" s="13"/>
      <c r="N29" s="13"/>
      <c r="O29" s="13"/>
      <c r="P29" s="13"/>
      <c r="Q29" s="13"/>
      <c r="R29" s="13"/>
      <c r="S29" s="13"/>
      <c r="T29" s="13" t="s">
        <v>137</v>
      </c>
      <c r="U29" s="13"/>
      <c r="V29" s="13"/>
      <c r="W29" s="13"/>
      <c r="X29" s="13"/>
      <c r="Y29" s="13"/>
      <c r="Z29" s="13"/>
      <c r="AA29" s="13"/>
      <c r="AB29" s="19" t="s">
        <v>272</v>
      </c>
      <c r="AC29" s="19" t="s">
        <v>273</v>
      </c>
      <c r="AD29" s="19" t="s">
        <v>274</v>
      </c>
      <c r="AE29" s="19">
        <v>4</v>
      </c>
      <c r="AF29" s="19">
        <v>4</v>
      </c>
      <c r="AG29" s="19" t="s">
        <v>272</v>
      </c>
      <c r="AH29" s="19">
        <v>2</v>
      </c>
      <c r="AI29" s="19">
        <v>1</v>
      </c>
      <c r="AJ29" s="20" t="s">
        <v>282</v>
      </c>
    </row>
    <row r="30" spans="1:36">
      <c r="A30" s="10"/>
      <c r="B30" s="10"/>
      <c r="C30" s="12"/>
      <c r="D30" s="12"/>
      <c r="E30" s="12"/>
      <c r="F30" s="12"/>
      <c r="G30" s="14" t="s">
        <v>138</v>
      </c>
      <c r="H30" s="14" t="s">
        <v>139</v>
      </c>
      <c r="I30" s="13"/>
      <c r="J30" s="13"/>
      <c r="K30" s="15"/>
      <c r="L30" s="21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9"/>
      <c r="AC30" s="19"/>
      <c r="AD30" s="19"/>
      <c r="AE30" s="19"/>
      <c r="AF30" s="19"/>
      <c r="AG30" s="19"/>
      <c r="AH30" s="19"/>
      <c r="AI30" s="19"/>
      <c r="AJ30" s="20"/>
    </row>
    <row r="31" spans="1:36">
      <c r="A31" s="10"/>
      <c r="B31" s="10"/>
      <c r="C31" s="12"/>
      <c r="D31" s="12"/>
      <c r="E31" s="12"/>
      <c r="F31" s="12"/>
      <c r="G31" s="13" t="s">
        <v>50</v>
      </c>
      <c r="H31" s="14" t="s">
        <v>140</v>
      </c>
      <c r="I31" s="13"/>
      <c r="J31" s="13"/>
      <c r="K31" s="15"/>
      <c r="L31" s="18" t="s">
        <v>141</v>
      </c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 t="s">
        <v>53</v>
      </c>
      <c r="Z31" s="13"/>
      <c r="AA31" s="13"/>
      <c r="AB31" s="19"/>
      <c r="AC31" s="19"/>
      <c r="AD31" s="19"/>
      <c r="AE31" s="19"/>
      <c r="AF31" s="19"/>
      <c r="AG31" s="19"/>
      <c r="AH31" s="19"/>
      <c r="AI31" s="19"/>
      <c r="AJ31" s="20"/>
    </row>
    <row r="32" spans="1:36" ht="18.75" customHeight="1">
      <c r="A32" s="10" t="s">
        <v>142</v>
      </c>
      <c r="B32" s="11" t="s">
        <v>32</v>
      </c>
      <c r="C32" s="12" t="s">
        <v>143</v>
      </c>
      <c r="D32" s="12" t="s">
        <v>98</v>
      </c>
      <c r="E32" s="12" t="s">
        <v>144</v>
      </c>
      <c r="F32" s="12" t="s">
        <v>145</v>
      </c>
      <c r="G32" s="13" t="s">
        <v>84</v>
      </c>
      <c r="H32" s="14" t="s">
        <v>146</v>
      </c>
      <c r="I32" s="13" t="s">
        <v>86</v>
      </c>
      <c r="J32" s="13" t="s">
        <v>87</v>
      </c>
      <c r="K32" s="15" t="s">
        <v>286</v>
      </c>
      <c r="L32" s="21" t="s">
        <v>111</v>
      </c>
      <c r="M32" s="13"/>
      <c r="N32" s="13"/>
      <c r="O32" s="13"/>
      <c r="P32" s="13"/>
      <c r="Q32" s="13"/>
      <c r="R32" s="13"/>
      <c r="S32" s="13"/>
      <c r="T32" s="13" t="s">
        <v>137</v>
      </c>
      <c r="U32" s="13"/>
      <c r="V32" s="13"/>
      <c r="W32" s="13"/>
      <c r="X32" s="13"/>
      <c r="Y32" s="13"/>
      <c r="Z32" s="13"/>
      <c r="AA32" s="13"/>
      <c r="AB32" s="19" t="s">
        <v>272</v>
      </c>
      <c r="AC32" s="19" t="s">
        <v>273</v>
      </c>
      <c r="AD32" s="19" t="s">
        <v>274</v>
      </c>
      <c r="AE32" s="19">
        <v>2</v>
      </c>
      <c r="AF32" s="19">
        <v>4</v>
      </c>
      <c r="AG32" s="19">
        <v>4</v>
      </c>
      <c r="AH32" s="19">
        <v>2</v>
      </c>
      <c r="AI32" s="19">
        <v>0.5</v>
      </c>
      <c r="AJ32" s="20" t="s">
        <v>281</v>
      </c>
    </row>
    <row r="33" spans="1:36">
      <c r="A33" s="10"/>
      <c r="B33" s="10"/>
      <c r="C33" s="12"/>
      <c r="D33" s="12"/>
      <c r="E33" s="12"/>
      <c r="F33" s="12"/>
      <c r="G33" s="14" t="s">
        <v>147</v>
      </c>
      <c r="H33" s="14" t="s">
        <v>148</v>
      </c>
      <c r="I33" s="13"/>
      <c r="J33" s="13"/>
      <c r="K33" s="18"/>
      <c r="L33" s="21" t="s">
        <v>149</v>
      </c>
      <c r="M33" s="10" t="s">
        <v>292</v>
      </c>
      <c r="N33" s="10"/>
      <c r="O33" s="10"/>
      <c r="P33" s="10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9"/>
      <c r="AC33" s="19"/>
      <c r="AD33" s="19"/>
      <c r="AE33" s="19"/>
      <c r="AF33" s="19"/>
      <c r="AG33" s="19"/>
      <c r="AH33" s="19"/>
      <c r="AI33" s="19"/>
      <c r="AJ33" s="20"/>
    </row>
    <row r="34" spans="1:36">
      <c r="A34" s="10"/>
      <c r="B34" s="10"/>
      <c r="C34" s="12"/>
      <c r="D34" s="12"/>
      <c r="E34" s="12"/>
      <c r="F34" s="12"/>
      <c r="G34" s="13" t="s">
        <v>50</v>
      </c>
      <c r="H34" s="14" t="s">
        <v>150</v>
      </c>
      <c r="I34" s="13"/>
      <c r="J34" s="13"/>
      <c r="K34" s="18"/>
      <c r="L34" s="13" t="s">
        <v>293</v>
      </c>
      <c r="M34" s="10" t="s">
        <v>294</v>
      </c>
      <c r="N34" s="10"/>
      <c r="O34" s="10"/>
      <c r="P34" s="10"/>
      <c r="Q34" s="10" t="s">
        <v>42</v>
      </c>
      <c r="R34" s="10"/>
      <c r="S34" s="13"/>
      <c r="T34" s="13" t="s">
        <v>137</v>
      </c>
      <c r="U34" s="13"/>
      <c r="V34" s="13"/>
      <c r="W34" s="10" t="s">
        <v>151</v>
      </c>
      <c r="X34" s="10"/>
      <c r="Y34" s="13" t="s">
        <v>53</v>
      </c>
      <c r="Z34" s="13"/>
      <c r="AA34" s="13"/>
      <c r="AB34" s="19"/>
      <c r="AC34" s="19"/>
      <c r="AD34" s="19"/>
      <c r="AE34" s="19"/>
      <c r="AF34" s="19"/>
      <c r="AG34" s="19"/>
      <c r="AH34" s="19"/>
      <c r="AI34" s="19"/>
      <c r="AJ34" s="20"/>
    </row>
    <row r="35" spans="1:36">
      <c r="A35" s="10" t="s">
        <v>152</v>
      </c>
      <c r="B35" s="11" t="s">
        <v>32</v>
      </c>
      <c r="C35" s="12" t="s">
        <v>153</v>
      </c>
      <c r="D35" s="12" t="s">
        <v>154</v>
      </c>
      <c r="E35" s="12" t="s">
        <v>35</v>
      </c>
      <c r="F35" s="12" t="s">
        <v>155</v>
      </c>
      <c r="G35" s="13" t="s">
        <v>156</v>
      </c>
      <c r="H35" s="14" t="s">
        <v>157</v>
      </c>
      <c r="I35" s="13" t="s">
        <v>158</v>
      </c>
      <c r="J35" s="13" t="s">
        <v>159</v>
      </c>
      <c r="K35" s="17" t="s">
        <v>160</v>
      </c>
      <c r="L35" s="21" t="s">
        <v>161</v>
      </c>
      <c r="M35" s="11" t="s">
        <v>112</v>
      </c>
      <c r="N35" s="11"/>
      <c r="O35" s="11"/>
      <c r="P35" s="11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9" t="s">
        <v>272</v>
      </c>
      <c r="AC35" s="19" t="s">
        <v>273</v>
      </c>
      <c r="AD35" s="19" t="s">
        <v>274</v>
      </c>
      <c r="AE35" s="19">
        <v>1</v>
      </c>
      <c r="AF35" s="19">
        <v>8</v>
      </c>
      <c r="AG35" s="19" t="s">
        <v>272</v>
      </c>
      <c r="AH35" s="19">
        <v>2</v>
      </c>
      <c r="AI35" s="19">
        <v>4</v>
      </c>
      <c r="AJ35" s="20" t="s">
        <v>283</v>
      </c>
    </row>
    <row r="36" spans="1:36" ht="15.75" customHeight="1">
      <c r="A36" s="10"/>
      <c r="B36" s="10"/>
      <c r="C36" s="12"/>
      <c r="D36" s="12"/>
      <c r="E36" s="12"/>
      <c r="F36" s="12"/>
      <c r="G36" s="22" t="s">
        <v>162</v>
      </c>
      <c r="H36" s="14" t="s">
        <v>163</v>
      </c>
      <c r="I36" s="13"/>
      <c r="J36" s="13"/>
      <c r="K36" s="18"/>
      <c r="L36" s="21" t="s">
        <v>164</v>
      </c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9"/>
      <c r="AC36" s="19"/>
      <c r="AD36" s="19"/>
      <c r="AE36" s="19"/>
      <c r="AF36" s="19"/>
      <c r="AG36" s="19"/>
      <c r="AH36" s="19"/>
      <c r="AI36" s="19"/>
      <c r="AJ36" s="20"/>
    </row>
    <row r="37" spans="1:36">
      <c r="A37" s="10"/>
      <c r="B37" s="10"/>
      <c r="C37" s="12"/>
      <c r="D37" s="12"/>
      <c r="E37" s="12"/>
      <c r="F37" s="12"/>
      <c r="G37" s="14" t="s">
        <v>147</v>
      </c>
      <c r="H37" s="14" t="s">
        <v>136</v>
      </c>
      <c r="I37" s="13"/>
      <c r="J37" s="13"/>
      <c r="K37" s="18"/>
      <c r="L37" s="21" t="s">
        <v>165</v>
      </c>
      <c r="M37" s="13"/>
      <c r="N37" s="13"/>
      <c r="O37" s="13"/>
      <c r="P37" s="13"/>
      <c r="Q37" s="13"/>
      <c r="R37" s="13"/>
      <c r="S37" s="13"/>
      <c r="T37" s="13" t="s">
        <v>137</v>
      </c>
      <c r="U37" s="13"/>
      <c r="V37" s="13"/>
      <c r="W37" s="13"/>
      <c r="X37" s="13"/>
      <c r="Y37" s="13"/>
      <c r="Z37" s="13" t="s">
        <v>164</v>
      </c>
      <c r="AA37" s="13"/>
      <c r="AB37" s="19"/>
      <c r="AC37" s="19"/>
      <c r="AD37" s="19"/>
      <c r="AE37" s="19"/>
      <c r="AF37" s="19"/>
      <c r="AG37" s="19"/>
      <c r="AH37" s="19"/>
      <c r="AI37" s="19"/>
      <c r="AJ37" s="20"/>
    </row>
    <row r="38" spans="1:36">
      <c r="A38" s="10"/>
      <c r="B38" s="10"/>
      <c r="C38" s="12"/>
      <c r="D38" s="12"/>
      <c r="E38" s="12"/>
      <c r="F38" s="12"/>
      <c r="G38" s="14" t="s">
        <v>166</v>
      </c>
      <c r="H38" s="14" t="s">
        <v>128</v>
      </c>
      <c r="I38" s="13"/>
      <c r="J38" s="13"/>
      <c r="K38" s="18"/>
      <c r="L38" s="21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9"/>
      <c r="AC38" s="19"/>
      <c r="AD38" s="19"/>
      <c r="AE38" s="19"/>
      <c r="AF38" s="19"/>
      <c r="AG38" s="19"/>
      <c r="AH38" s="19"/>
      <c r="AI38" s="19"/>
      <c r="AJ38" s="20"/>
    </row>
    <row r="39" spans="1:36">
      <c r="A39" s="10"/>
      <c r="B39" s="10"/>
      <c r="C39" s="12"/>
      <c r="D39" s="12"/>
      <c r="E39" s="12"/>
      <c r="F39" s="12"/>
      <c r="G39" s="13" t="s">
        <v>50</v>
      </c>
      <c r="H39" s="14" t="s">
        <v>167</v>
      </c>
      <c r="I39" s="13"/>
      <c r="J39" s="13"/>
      <c r="K39" s="18"/>
      <c r="L39" s="18" t="s">
        <v>168</v>
      </c>
      <c r="M39" s="10" t="s">
        <v>169</v>
      </c>
      <c r="N39" s="10"/>
      <c r="O39" s="10"/>
      <c r="P39" s="10"/>
      <c r="Q39" s="10" t="s">
        <v>42</v>
      </c>
      <c r="R39" s="10"/>
      <c r="S39" s="13"/>
      <c r="T39" s="13"/>
      <c r="U39" s="13"/>
      <c r="V39" s="13"/>
      <c r="W39" s="10" t="s">
        <v>45</v>
      </c>
      <c r="X39" s="10"/>
      <c r="Y39" s="13" t="s">
        <v>53</v>
      </c>
      <c r="Z39" s="13"/>
      <c r="AA39" s="13" t="s">
        <v>170</v>
      </c>
      <c r="AB39" s="19"/>
      <c r="AC39" s="19"/>
      <c r="AD39" s="19"/>
      <c r="AE39" s="19"/>
      <c r="AF39" s="19"/>
      <c r="AG39" s="19"/>
      <c r="AH39" s="19"/>
      <c r="AI39" s="19"/>
      <c r="AJ39" s="20"/>
    </row>
    <row r="40" spans="1:36" ht="18.75">
      <c r="A40" s="10" t="s">
        <v>171</v>
      </c>
      <c r="B40" s="11" t="s">
        <v>32</v>
      </c>
      <c r="C40" s="12" t="s">
        <v>172</v>
      </c>
      <c r="D40" s="12" t="s">
        <v>98</v>
      </c>
      <c r="E40" s="12" t="s">
        <v>173</v>
      </c>
      <c r="F40" s="12" t="s">
        <v>174</v>
      </c>
      <c r="G40" s="13" t="s">
        <v>84</v>
      </c>
      <c r="H40" s="14" t="s">
        <v>175</v>
      </c>
      <c r="I40" s="13" t="s">
        <v>86</v>
      </c>
      <c r="J40" s="13" t="s">
        <v>87</v>
      </c>
      <c r="K40" s="15" t="s">
        <v>286</v>
      </c>
      <c r="L40" s="21" t="s">
        <v>88</v>
      </c>
      <c r="M40" s="13"/>
      <c r="N40" s="13"/>
      <c r="O40" s="13"/>
      <c r="P40" s="13"/>
      <c r="Q40" s="13"/>
      <c r="R40" s="13"/>
      <c r="S40" s="13"/>
      <c r="T40" s="13" t="s">
        <v>295</v>
      </c>
      <c r="U40" s="13"/>
      <c r="V40" s="13"/>
      <c r="W40" s="13"/>
      <c r="X40" s="13"/>
      <c r="Y40" s="13"/>
      <c r="Z40" s="13"/>
      <c r="AA40" s="13"/>
      <c r="AB40" s="19" t="s">
        <v>272</v>
      </c>
      <c r="AC40" s="19" t="s">
        <v>273</v>
      </c>
      <c r="AD40" s="19" t="s">
        <v>274</v>
      </c>
      <c r="AE40" s="19">
        <v>4</v>
      </c>
      <c r="AF40" s="19">
        <v>8</v>
      </c>
      <c r="AG40" s="19" t="s">
        <v>272</v>
      </c>
      <c r="AH40" s="19">
        <v>2</v>
      </c>
      <c r="AI40" s="19">
        <v>32</v>
      </c>
      <c r="AJ40" s="20" t="s">
        <v>284</v>
      </c>
    </row>
    <row r="41" spans="1:36">
      <c r="A41" s="10"/>
      <c r="B41" s="10"/>
      <c r="C41" s="12"/>
      <c r="D41" s="12"/>
      <c r="E41" s="12"/>
      <c r="F41" s="12"/>
      <c r="G41" s="14" t="s">
        <v>65</v>
      </c>
      <c r="H41" s="14" t="s">
        <v>176</v>
      </c>
      <c r="I41" s="13"/>
      <c r="J41" s="13"/>
      <c r="K41" s="15"/>
      <c r="L41" s="21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9"/>
      <c r="AC41" s="19"/>
      <c r="AD41" s="19"/>
      <c r="AE41" s="19"/>
      <c r="AF41" s="19"/>
      <c r="AG41" s="19"/>
      <c r="AH41" s="19"/>
      <c r="AI41" s="19"/>
      <c r="AJ41" s="20"/>
    </row>
    <row r="42" spans="1:36">
      <c r="A42" s="10"/>
      <c r="B42" s="10"/>
      <c r="C42" s="12"/>
      <c r="D42" s="12"/>
      <c r="E42" s="12"/>
      <c r="F42" s="12"/>
      <c r="G42" s="14" t="s">
        <v>138</v>
      </c>
      <c r="H42" s="14" t="s">
        <v>177</v>
      </c>
      <c r="I42" s="13"/>
      <c r="J42" s="13"/>
      <c r="K42" s="15"/>
      <c r="L42" s="21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9"/>
      <c r="AC42" s="19"/>
      <c r="AD42" s="19"/>
      <c r="AE42" s="19"/>
      <c r="AF42" s="19"/>
      <c r="AG42" s="19"/>
      <c r="AH42" s="19"/>
      <c r="AI42" s="19"/>
      <c r="AJ42" s="20"/>
    </row>
    <row r="43" spans="1:36">
      <c r="A43" s="10"/>
      <c r="B43" s="10"/>
      <c r="C43" s="12"/>
      <c r="D43" s="12"/>
      <c r="E43" s="12"/>
      <c r="F43" s="12"/>
      <c r="G43" s="14" t="s">
        <v>76</v>
      </c>
      <c r="H43" s="14" t="s">
        <v>178</v>
      </c>
      <c r="I43" s="13"/>
      <c r="J43" s="13"/>
      <c r="K43" s="15"/>
      <c r="L43" s="21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0" t="s">
        <v>151</v>
      </c>
      <c r="X43" s="10"/>
      <c r="Y43" s="13"/>
      <c r="Z43" s="13" t="s">
        <v>164</v>
      </c>
      <c r="AA43" s="13"/>
      <c r="AB43" s="19"/>
      <c r="AC43" s="19"/>
      <c r="AD43" s="19"/>
      <c r="AE43" s="19"/>
      <c r="AF43" s="19"/>
      <c r="AG43" s="19"/>
      <c r="AH43" s="19"/>
      <c r="AI43" s="19"/>
      <c r="AJ43" s="20"/>
    </row>
    <row r="44" spans="1:36">
      <c r="A44" s="10"/>
      <c r="B44" s="10"/>
      <c r="C44" s="12"/>
      <c r="D44" s="12"/>
      <c r="E44" s="12"/>
      <c r="F44" s="12"/>
      <c r="G44" s="13" t="s">
        <v>50</v>
      </c>
      <c r="H44" s="14" t="s">
        <v>179</v>
      </c>
      <c r="I44" s="13"/>
      <c r="J44" s="13"/>
      <c r="K44" s="15"/>
      <c r="L44" s="21" t="s">
        <v>180</v>
      </c>
      <c r="M44" s="13"/>
      <c r="N44" s="13"/>
      <c r="O44" s="13"/>
      <c r="P44" s="13"/>
      <c r="Q44" s="13"/>
      <c r="R44" s="13"/>
      <c r="S44" s="13"/>
      <c r="T44" s="13" t="s">
        <v>181</v>
      </c>
      <c r="U44" s="13"/>
      <c r="V44" s="13"/>
      <c r="W44" s="13"/>
      <c r="X44" s="13"/>
      <c r="Y44" s="13" t="s">
        <v>53</v>
      </c>
      <c r="Z44" s="13"/>
      <c r="AA44" s="13"/>
      <c r="AB44" s="19"/>
      <c r="AC44" s="19"/>
      <c r="AD44" s="19"/>
      <c r="AE44" s="19"/>
      <c r="AF44" s="19"/>
      <c r="AG44" s="19"/>
      <c r="AH44" s="19"/>
      <c r="AI44" s="19"/>
      <c r="AJ44" s="20"/>
    </row>
    <row r="45" spans="1:36" ht="18.75">
      <c r="A45" s="10" t="s">
        <v>182</v>
      </c>
      <c r="B45" s="11" t="s">
        <v>32</v>
      </c>
      <c r="C45" s="12" t="s">
        <v>183</v>
      </c>
      <c r="D45" s="12" t="s">
        <v>154</v>
      </c>
      <c r="E45" s="12" t="s">
        <v>184</v>
      </c>
      <c r="F45" s="12" t="s">
        <v>185</v>
      </c>
      <c r="G45" s="13" t="s">
        <v>84</v>
      </c>
      <c r="H45" s="14" t="s">
        <v>146</v>
      </c>
      <c r="I45" s="13" t="s">
        <v>86</v>
      </c>
      <c r="J45" s="13" t="s">
        <v>87</v>
      </c>
      <c r="K45" s="15" t="s">
        <v>286</v>
      </c>
      <c r="L45" s="18" t="s">
        <v>111</v>
      </c>
      <c r="M45" s="13"/>
      <c r="N45" s="13"/>
      <c r="O45" s="13"/>
      <c r="P45" s="13"/>
      <c r="Q45" s="13"/>
      <c r="R45" s="13"/>
      <c r="S45" s="13"/>
      <c r="T45" s="13" t="s">
        <v>137</v>
      </c>
      <c r="U45" s="13"/>
      <c r="V45" s="13"/>
      <c r="W45" s="13"/>
      <c r="X45" s="13"/>
      <c r="Y45" s="13"/>
      <c r="Z45" s="13"/>
      <c r="AA45" s="13"/>
      <c r="AB45" s="19" t="s">
        <v>272</v>
      </c>
      <c r="AC45" s="19" t="s">
        <v>273</v>
      </c>
      <c r="AD45" s="19" t="s">
        <v>274</v>
      </c>
      <c r="AE45" s="19">
        <v>4</v>
      </c>
      <c r="AF45" s="19">
        <v>8</v>
      </c>
      <c r="AG45" s="19">
        <v>4</v>
      </c>
      <c r="AH45" s="19">
        <v>2</v>
      </c>
      <c r="AI45" s="19">
        <v>32</v>
      </c>
      <c r="AJ45" s="20" t="s">
        <v>283</v>
      </c>
    </row>
    <row r="46" spans="1:36">
      <c r="A46" s="10"/>
      <c r="B46" s="10"/>
      <c r="C46" s="12"/>
      <c r="D46" s="12"/>
      <c r="E46" s="12"/>
      <c r="F46" s="12"/>
      <c r="G46" s="14" t="s">
        <v>186</v>
      </c>
      <c r="H46" s="14" t="s">
        <v>187</v>
      </c>
      <c r="I46" s="13"/>
      <c r="J46" s="13"/>
      <c r="K46" s="15"/>
      <c r="L46" s="18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9"/>
      <c r="AC46" s="19"/>
      <c r="AD46" s="19"/>
      <c r="AE46" s="19"/>
      <c r="AF46" s="19"/>
      <c r="AG46" s="19"/>
      <c r="AH46" s="19"/>
      <c r="AI46" s="19"/>
      <c r="AJ46" s="20"/>
    </row>
    <row r="47" spans="1:36">
      <c r="A47" s="10"/>
      <c r="B47" s="10"/>
      <c r="C47" s="12"/>
      <c r="D47" s="12"/>
      <c r="E47" s="12"/>
      <c r="F47" s="12"/>
      <c r="G47" s="14" t="s">
        <v>188</v>
      </c>
      <c r="H47" s="14" t="s">
        <v>189</v>
      </c>
      <c r="I47" s="13"/>
      <c r="J47" s="13"/>
      <c r="K47" s="15"/>
      <c r="L47" s="21" t="s">
        <v>190</v>
      </c>
      <c r="M47" s="13"/>
      <c r="N47" s="13"/>
      <c r="O47" s="13"/>
      <c r="P47" s="13"/>
      <c r="Q47" s="13"/>
      <c r="R47" s="13"/>
      <c r="S47" s="13"/>
      <c r="T47" s="13" t="s">
        <v>137</v>
      </c>
      <c r="U47" s="13"/>
      <c r="V47" s="13"/>
      <c r="W47" s="10" t="s">
        <v>45</v>
      </c>
      <c r="X47" s="10"/>
      <c r="Y47" s="13"/>
      <c r="Z47" s="13" t="s">
        <v>125</v>
      </c>
      <c r="AA47" s="13" t="s">
        <v>191</v>
      </c>
      <c r="AB47" s="19"/>
      <c r="AC47" s="19"/>
      <c r="AD47" s="19"/>
      <c r="AE47" s="19"/>
      <c r="AF47" s="19"/>
      <c r="AG47" s="19"/>
      <c r="AH47" s="19"/>
      <c r="AI47" s="19"/>
      <c r="AJ47" s="20"/>
    </row>
    <row r="48" spans="1:36">
      <c r="A48" s="10"/>
      <c r="B48" s="10"/>
      <c r="C48" s="12"/>
      <c r="D48" s="12"/>
      <c r="E48" s="12"/>
      <c r="F48" s="12"/>
      <c r="G48" s="14" t="s">
        <v>147</v>
      </c>
      <c r="H48" s="14" t="s">
        <v>192</v>
      </c>
      <c r="I48" s="13"/>
      <c r="J48" s="13"/>
      <c r="K48" s="15"/>
      <c r="L48" s="18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9"/>
      <c r="AC48" s="19"/>
      <c r="AD48" s="19"/>
      <c r="AE48" s="19"/>
      <c r="AF48" s="19"/>
      <c r="AG48" s="19"/>
      <c r="AH48" s="19"/>
      <c r="AI48" s="19"/>
      <c r="AJ48" s="20"/>
    </row>
    <row r="49" spans="1:36">
      <c r="A49" s="10"/>
      <c r="B49" s="10"/>
      <c r="C49" s="12"/>
      <c r="D49" s="12"/>
      <c r="E49" s="12"/>
      <c r="F49" s="12"/>
      <c r="G49" s="13" t="s">
        <v>50</v>
      </c>
      <c r="H49" s="14" t="s">
        <v>193</v>
      </c>
      <c r="I49" s="13"/>
      <c r="J49" s="13"/>
      <c r="K49" s="15"/>
      <c r="L49" s="18" t="s">
        <v>194</v>
      </c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 t="s">
        <v>53</v>
      </c>
      <c r="Z49" s="13"/>
      <c r="AA49" s="13"/>
      <c r="AB49" s="19"/>
      <c r="AC49" s="19"/>
      <c r="AD49" s="19"/>
      <c r="AE49" s="19"/>
      <c r="AF49" s="19"/>
      <c r="AG49" s="19"/>
      <c r="AH49" s="19"/>
      <c r="AI49" s="19"/>
      <c r="AJ49" s="20"/>
    </row>
    <row r="50" spans="1:36" ht="18.75">
      <c r="A50" s="10" t="s">
        <v>195</v>
      </c>
      <c r="B50" s="11" t="s">
        <v>32</v>
      </c>
      <c r="C50" s="12" t="s">
        <v>81</v>
      </c>
      <c r="D50" s="12" t="s">
        <v>154</v>
      </c>
      <c r="E50" s="12" t="s">
        <v>276</v>
      </c>
      <c r="F50" s="12" t="s">
        <v>197</v>
      </c>
      <c r="G50" s="13" t="s">
        <v>84</v>
      </c>
      <c r="H50" s="14" t="s">
        <v>85</v>
      </c>
      <c r="I50" s="13" t="s">
        <v>86</v>
      </c>
      <c r="J50" s="13" t="s">
        <v>87</v>
      </c>
      <c r="K50" s="15" t="s">
        <v>286</v>
      </c>
      <c r="L50" s="18" t="s">
        <v>296</v>
      </c>
      <c r="M50" s="13"/>
      <c r="N50" s="13"/>
      <c r="O50" s="13"/>
      <c r="P50" s="13"/>
      <c r="Q50" s="13"/>
      <c r="R50" s="13"/>
      <c r="S50" s="13"/>
      <c r="T50" s="13" t="s">
        <v>137</v>
      </c>
      <c r="U50" s="13"/>
      <c r="V50" s="13"/>
      <c r="W50" s="13"/>
      <c r="X50" s="13"/>
      <c r="Y50" s="13"/>
      <c r="Z50" s="13"/>
      <c r="AA50" s="13"/>
      <c r="AB50" s="19" t="s">
        <v>272</v>
      </c>
      <c r="AC50" s="19" t="s">
        <v>273</v>
      </c>
      <c r="AD50" s="19" t="s">
        <v>274</v>
      </c>
      <c r="AE50" s="19">
        <v>8</v>
      </c>
      <c r="AF50" s="19">
        <v>8</v>
      </c>
      <c r="AG50" s="19" t="s">
        <v>272</v>
      </c>
      <c r="AH50" s="19">
        <v>2</v>
      </c>
      <c r="AI50" s="19">
        <v>0.5</v>
      </c>
      <c r="AJ50" s="20" t="s">
        <v>282</v>
      </c>
    </row>
    <row r="51" spans="1:36">
      <c r="A51" s="10"/>
      <c r="B51" s="10"/>
      <c r="C51" s="12"/>
      <c r="D51" s="12"/>
      <c r="E51" s="12"/>
      <c r="F51" s="12"/>
      <c r="G51" s="14" t="s">
        <v>89</v>
      </c>
      <c r="H51" s="14">
        <v>63</v>
      </c>
      <c r="I51" s="13"/>
      <c r="J51" s="13"/>
      <c r="K51" s="15"/>
      <c r="L51" s="18" t="s">
        <v>91</v>
      </c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9"/>
      <c r="AC51" s="19"/>
      <c r="AD51" s="19"/>
      <c r="AE51" s="19"/>
      <c r="AF51" s="19"/>
      <c r="AG51" s="19"/>
      <c r="AH51" s="19"/>
      <c r="AI51" s="19"/>
      <c r="AJ51" s="20"/>
    </row>
    <row r="52" spans="1:36">
      <c r="A52" s="10"/>
      <c r="B52" s="10"/>
      <c r="C52" s="12"/>
      <c r="D52" s="12"/>
      <c r="E52" s="12"/>
      <c r="F52" s="12"/>
      <c r="G52" s="14" t="s">
        <v>92</v>
      </c>
      <c r="H52" s="14">
        <v>152</v>
      </c>
      <c r="I52" s="13"/>
      <c r="J52" s="13"/>
      <c r="K52" s="15"/>
      <c r="L52" s="18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9"/>
      <c r="AC52" s="19"/>
      <c r="AD52" s="19"/>
      <c r="AE52" s="19"/>
      <c r="AF52" s="19"/>
      <c r="AG52" s="19"/>
      <c r="AH52" s="19"/>
      <c r="AI52" s="19"/>
      <c r="AJ52" s="20"/>
    </row>
    <row r="53" spans="1:36">
      <c r="A53" s="10"/>
      <c r="B53" s="10"/>
      <c r="C53" s="12"/>
      <c r="D53" s="12"/>
      <c r="E53" s="12"/>
      <c r="F53" s="12"/>
      <c r="G53" s="13" t="s">
        <v>50</v>
      </c>
      <c r="H53" s="14" t="s">
        <v>198</v>
      </c>
      <c r="I53" s="13"/>
      <c r="J53" s="13"/>
      <c r="K53" s="15"/>
      <c r="L53" s="18" t="s">
        <v>199</v>
      </c>
      <c r="M53" s="13"/>
      <c r="N53" s="13"/>
      <c r="O53" s="13"/>
      <c r="P53" s="13"/>
      <c r="Q53" s="13"/>
      <c r="R53" s="13"/>
      <c r="S53" s="13"/>
      <c r="T53" s="13" t="s">
        <v>297</v>
      </c>
      <c r="U53" s="13"/>
      <c r="V53" s="13"/>
      <c r="W53" s="13"/>
      <c r="X53" s="10" t="s">
        <v>53</v>
      </c>
      <c r="Y53" s="10"/>
      <c r="Z53" s="13"/>
      <c r="AA53" s="13"/>
      <c r="AB53" s="19"/>
      <c r="AC53" s="19"/>
      <c r="AD53" s="19"/>
      <c r="AE53" s="19"/>
      <c r="AF53" s="19"/>
      <c r="AG53" s="19"/>
      <c r="AH53" s="19"/>
      <c r="AI53" s="19"/>
      <c r="AJ53" s="20"/>
    </row>
    <row r="54" spans="1:36" ht="18.75">
      <c r="A54" s="10" t="s">
        <v>200</v>
      </c>
      <c r="B54" s="11" t="s">
        <v>32</v>
      </c>
      <c r="C54" s="12" t="s">
        <v>71</v>
      </c>
      <c r="D54" s="12" t="s">
        <v>98</v>
      </c>
      <c r="E54" s="12" t="s">
        <v>196</v>
      </c>
      <c r="F54" s="12" t="s">
        <v>197</v>
      </c>
      <c r="G54" s="13" t="s">
        <v>84</v>
      </c>
      <c r="H54" s="14" t="s">
        <v>201</v>
      </c>
      <c r="I54" s="13" t="s">
        <v>86</v>
      </c>
      <c r="J54" s="13" t="s">
        <v>87</v>
      </c>
      <c r="K54" s="15" t="s">
        <v>286</v>
      </c>
      <c r="L54" s="18" t="s">
        <v>111</v>
      </c>
      <c r="M54" s="13"/>
      <c r="N54" s="13"/>
      <c r="O54" s="13"/>
      <c r="P54" s="13"/>
      <c r="Q54" s="13"/>
      <c r="R54" s="13"/>
      <c r="S54" s="13"/>
      <c r="T54" s="13" t="s">
        <v>137</v>
      </c>
      <c r="U54" s="13"/>
      <c r="V54" s="13"/>
      <c r="W54" s="13"/>
      <c r="X54" s="13"/>
      <c r="Y54" s="13"/>
      <c r="Z54" s="13"/>
      <c r="AA54" s="13"/>
      <c r="AB54" s="19" t="s">
        <v>272</v>
      </c>
      <c r="AC54" s="19" t="s">
        <v>273</v>
      </c>
      <c r="AD54" s="19" t="s">
        <v>274</v>
      </c>
      <c r="AE54" s="19">
        <v>4</v>
      </c>
      <c r="AF54" s="19">
        <v>4</v>
      </c>
      <c r="AG54" s="19">
        <v>4</v>
      </c>
      <c r="AH54" s="19" t="s">
        <v>271</v>
      </c>
      <c r="AI54" s="19">
        <v>32</v>
      </c>
      <c r="AJ54" s="20" t="s">
        <v>283</v>
      </c>
    </row>
    <row r="55" spans="1:36">
      <c r="A55" s="10"/>
      <c r="B55" s="10"/>
      <c r="C55" s="12"/>
      <c r="D55" s="12"/>
      <c r="E55" s="12"/>
      <c r="F55" s="12"/>
      <c r="G55" s="14" t="s">
        <v>48</v>
      </c>
      <c r="H55" s="14" t="s">
        <v>202</v>
      </c>
      <c r="I55" s="13"/>
      <c r="J55" s="13"/>
      <c r="K55" s="15"/>
      <c r="L55" s="18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9"/>
      <c r="AC55" s="19"/>
      <c r="AD55" s="19"/>
      <c r="AE55" s="19"/>
      <c r="AF55" s="19"/>
      <c r="AG55" s="19"/>
      <c r="AH55" s="19"/>
      <c r="AI55" s="19"/>
      <c r="AJ55" s="20"/>
    </row>
    <row r="56" spans="1:36">
      <c r="A56" s="10"/>
      <c r="B56" s="10"/>
      <c r="C56" s="12"/>
      <c r="D56" s="12"/>
      <c r="E56" s="12"/>
      <c r="F56" s="12"/>
      <c r="G56" s="14" t="s">
        <v>203</v>
      </c>
      <c r="H56" s="14" t="s">
        <v>204</v>
      </c>
      <c r="I56" s="13"/>
      <c r="J56" s="13"/>
      <c r="K56" s="15"/>
      <c r="L56" s="18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9"/>
      <c r="AC56" s="19"/>
      <c r="AD56" s="19"/>
      <c r="AE56" s="19"/>
      <c r="AF56" s="19"/>
      <c r="AG56" s="19"/>
      <c r="AH56" s="19"/>
      <c r="AI56" s="19"/>
      <c r="AJ56" s="20"/>
    </row>
    <row r="57" spans="1:36">
      <c r="A57" s="10"/>
      <c r="B57" s="10"/>
      <c r="C57" s="12"/>
      <c r="D57" s="12"/>
      <c r="E57" s="12"/>
      <c r="F57" s="12"/>
      <c r="G57" s="14" t="s">
        <v>205</v>
      </c>
      <c r="H57" s="14" t="s">
        <v>206</v>
      </c>
      <c r="I57" s="13"/>
      <c r="J57" s="13"/>
      <c r="K57" s="15"/>
      <c r="L57" s="18" t="s">
        <v>207</v>
      </c>
      <c r="M57" s="13" t="s">
        <v>298</v>
      </c>
      <c r="N57" s="13"/>
      <c r="O57" s="13"/>
      <c r="P57" s="13"/>
      <c r="Q57" s="10" t="s">
        <v>42</v>
      </c>
      <c r="R57" s="10"/>
      <c r="S57" s="13" t="s">
        <v>104</v>
      </c>
      <c r="T57" s="13" t="s">
        <v>208</v>
      </c>
      <c r="U57" s="13"/>
      <c r="V57" s="13"/>
      <c r="W57" s="10" t="s">
        <v>299</v>
      </c>
      <c r="X57" s="10"/>
      <c r="Y57" s="13"/>
      <c r="Z57" s="13"/>
      <c r="AA57" s="13" t="s">
        <v>209</v>
      </c>
      <c r="AB57" s="19"/>
      <c r="AC57" s="19"/>
      <c r="AD57" s="19"/>
      <c r="AE57" s="19"/>
      <c r="AF57" s="19"/>
      <c r="AG57" s="19"/>
      <c r="AH57" s="19"/>
      <c r="AI57" s="19"/>
      <c r="AJ57" s="20"/>
    </row>
    <row r="58" spans="1:36">
      <c r="A58" s="10"/>
      <c r="B58" s="10"/>
      <c r="C58" s="12"/>
      <c r="D58" s="12"/>
      <c r="E58" s="12"/>
      <c r="F58" s="12"/>
      <c r="G58" s="13" t="s">
        <v>50</v>
      </c>
      <c r="H58" s="14" t="s">
        <v>210</v>
      </c>
      <c r="I58" s="13"/>
      <c r="J58" s="13"/>
      <c r="K58" s="15"/>
      <c r="L58" s="18" t="s">
        <v>300</v>
      </c>
      <c r="M58" s="10" t="s">
        <v>301</v>
      </c>
      <c r="N58" s="10"/>
      <c r="O58" s="10"/>
      <c r="P58" s="10"/>
      <c r="Q58" s="10" t="s">
        <v>289</v>
      </c>
      <c r="R58" s="10"/>
      <c r="S58" s="13" t="s">
        <v>43</v>
      </c>
      <c r="T58" s="13" t="s">
        <v>297</v>
      </c>
      <c r="U58" s="10" t="s">
        <v>44</v>
      </c>
      <c r="V58" s="10"/>
      <c r="W58" s="10" t="s">
        <v>45</v>
      </c>
      <c r="X58" s="10"/>
      <c r="Y58" s="13" t="s">
        <v>53</v>
      </c>
      <c r="Z58" s="13"/>
      <c r="AA58" s="13"/>
      <c r="AB58" s="19"/>
      <c r="AC58" s="19"/>
      <c r="AD58" s="19"/>
      <c r="AE58" s="19"/>
      <c r="AF58" s="19"/>
      <c r="AG58" s="19"/>
      <c r="AH58" s="19"/>
      <c r="AI58" s="19"/>
      <c r="AJ58" s="20"/>
    </row>
    <row r="59" spans="1:36" ht="18.75">
      <c r="A59" s="10" t="s">
        <v>211</v>
      </c>
      <c r="B59" s="11" t="s">
        <v>32</v>
      </c>
      <c r="C59" s="12" t="s">
        <v>212</v>
      </c>
      <c r="D59" s="12" t="s">
        <v>154</v>
      </c>
      <c r="E59" s="12" t="s">
        <v>213</v>
      </c>
      <c r="F59" s="12" t="s">
        <v>214</v>
      </c>
      <c r="G59" s="13" t="s">
        <v>84</v>
      </c>
      <c r="H59" s="14" t="s">
        <v>215</v>
      </c>
      <c r="I59" s="13" t="s">
        <v>86</v>
      </c>
      <c r="J59" s="13" t="s">
        <v>87</v>
      </c>
      <c r="K59" s="15" t="s">
        <v>286</v>
      </c>
      <c r="L59" s="18" t="s">
        <v>111</v>
      </c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9" t="s">
        <v>272</v>
      </c>
      <c r="AC59" s="19" t="s">
        <v>273</v>
      </c>
      <c r="AD59" s="19" t="s">
        <v>274</v>
      </c>
      <c r="AE59" s="19">
        <v>2</v>
      </c>
      <c r="AF59" s="19">
        <v>4</v>
      </c>
      <c r="AG59" s="19">
        <v>4</v>
      </c>
      <c r="AH59" s="19">
        <v>2</v>
      </c>
      <c r="AI59" s="19">
        <v>32</v>
      </c>
      <c r="AJ59" s="20" t="s">
        <v>283</v>
      </c>
    </row>
    <row r="60" spans="1:36">
      <c r="A60" s="10"/>
      <c r="B60" s="10"/>
      <c r="C60" s="12"/>
      <c r="D60" s="12"/>
      <c r="E60" s="12"/>
      <c r="F60" s="12"/>
      <c r="G60" s="14" t="s">
        <v>216</v>
      </c>
      <c r="H60" s="14" t="s">
        <v>217</v>
      </c>
      <c r="I60" s="13"/>
      <c r="J60" s="13"/>
      <c r="K60" s="18"/>
      <c r="L60" s="18"/>
      <c r="M60" s="10" t="s">
        <v>302</v>
      </c>
      <c r="N60" s="10"/>
      <c r="O60" s="10"/>
      <c r="P60" s="10"/>
      <c r="Q60" s="10" t="s">
        <v>42</v>
      </c>
      <c r="R60" s="10"/>
      <c r="S60" s="13" t="s">
        <v>218</v>
      </c>
      <c r="T60" s="13"/>
      <c r="U60" s="13"/>
      <c r="V60" s="13"/>
      <c r="W60" s="10" t="s">
        <v>45</v>
      </c>
      <c r="X60" s="10"/>
      <c r="Y60" s="13"/>
      <c r="Z60" s="13"/>
      <c r="AA60" s="13" t="s">
        <v>170</v>
      </c>
      <c r="AB60" s="19"/>
      <c r="AC60" s="19"/>
      <c r="AD60" s="19"/>
      <c r="AE60" s="19"/>
      <c r="AF60" s="19"/>
      <c r="AG60" s="19"/>
      <c r="AH60" s="19"/>
      <c r="AI60" s="19"/>
      <c r="AJ60" s="20"/>
    </row>
    <row r="61" spans="1:36">
      <c r="A61" s="10"/>
      <c r="B61" s="10"/>
      <c r="C61" s="12"/>
      <c r="D61" s="12"/>
      <c r="E61" s="12"/>
      <c r="F61" s="12"/>
      <c r="G61" s="13" t="s">
        <v>50</v>
      </c>
      <c r="H61" s="14" t="s">
        <v>219</v>
      </c>
      <c r="I61" s="13"/>
      <c r="J61" s="13"/>
      <c r="K61" s="18"/>
      <c r="L61" s="18" t="s">
        <v>220</v>
      </c>
      <c r="M61" s="13"/>
      <c r="N61" s="13"/>
      <c r="O61" s="13"/>
      <c r="P61" s="13"/>
      <c r="Q61" s="13"/>
      <c r="R61" s="13"/>
      <c r="S61" s="13"/>
      <c r="T61" s="13" t="s">
        <v>303</v>
      </c>
      <c r="U61" s="13"/>
      <c r="V61" s="13"/>
      <c r="W61" s="13"/>
      <c r="X61" s="13"/>
      <c r="Y61" s="13" t="s">
        <v>53</v>
      </c>
      <c r="Z61" s="13"/>
      <c r="AA61" s="13"/>
      <c r="AB61" s="19"/>
      <c r="AC61" s="19"/>
      <c r="AD61" s="19"/>
      <c r="AE61" s="19"/>
      <c r="AF61" s="19"/>
      <c r="AG61" s="19"/>
      <c r="AH61" s="19"/>
      <c r="AI61" s="19"/>
      <c r="AJ61" s="20"/>
    </row>
    <row r="62" spans="1:36">
      <c r="A62" s="10" t="s">
        <v>221</v>
      </c>
      <c r="B62" s="11" t="s">
        <v>32</v>
      </c>
      <c r="C62" s="12" t="s">
        <v>222</v>
      </c>
      <c r="D62" s="12" t="s">
        <v>223</v>
      </c>
      <c r="E62" s="12" t="s">
        <v>224</v>
      </c>
      <c r="F62" s="12" t="s">
        <v>214</v>
      </c>
      <c r="G62" s="13" t="s">
        <v>37</v>
      </c>
      <c r="H62" s="14" t="s">
        <v>225</v>
      </c>
      <c r="I62" s="13" t="s">
        <v>86</v>
      </c>
      <c r="J62" s="13" t="s">
        <v>226</v>
      </c>
      <c r="K62" s="17" t="s">
        <v>160</v>
      </c>
      <c r="L62" s="18" t="s">
        <v>304</v>
      </c>
      <c r="M62" s="13"/>
      <c r="N62" s="13"/>
      <c r="O62" s="13"/>
      <c r="P62" s="13"/>
      <c r="Q62" s="10" t="s">
        <v>42</v>
      </c>
      <c r="R62" s="10"/>
      <c r="S62" s="13" t="s">
        <v>43</v>
      </c>
      <c r="T62" s="13" t="s">
        <v>227</v>
      </c>
      <c r="U62" s="10" t="s">
        <v>44</v>
      </c>
      <c r="V62" s="10"/>
      <c r="W62" s="10" t="s">
        <v>45</v>
      </c>
      <c r="X62" s="10"/>
      <c r="Y62" s="13"/>
      <c r="Z62" s="13"/>
      <c r="AA62" s="13"/>
      <c r="AB62" s="19" t="s">
        <v>272</v>
      </c>
      <c r="AC62" s="19" t="s">
        <v>273</v>
      </c>
      <c r="AD62" s="19" t="s">
        <v>274</v>
      </c>
      <c r="AE62" s="19" t="s">
        <v>272</v>
      </c>
      <c r="AF62" s="19" t="s">
        <v>272</v>
      </c>
      <c r="AG62" s="19" t="s">
        <v>272</v>
      </c>
      <c r="AH62" s="19">
        <v>2</v>
      </c>
      <c r="AI62" s="19">
        <v>32</v>
      </c>
      <c r="AJ62" s="20" t="s">
        <v>284</v>
      </c>
    </row>
    <row r="63" spans="1:36">
      <c r="A63" s="10"/>
      <c r="B63" s="10"/>
      <c r="C63" s="12"/>
      <c r="D63" s="12"/>
      <c r="E63" s="12"/>
      <c r="F63" s="12"/>
      <c r="G63" s="14" t="s">
        <v>48</v>
      </c>
      <c r="H63" s="14" t="s">
        <v>202</v>
      </c>
      <c r="I63" s="13"/>
      <c r="J63" s="13"/>
      <c r="K63" s="15"/>
      <c r="L63" s="18"/>
      <c r="M63" s="10" t="s">
        <v>305</v>
      </c>
      <c r="N63" s="10"/>
      <c r="O63" s="10"/>
      <c r="P63" s="10"/>
      <c r="Q63" s="10" t="s">
        <v>42</v>
      </c>
      <c r="R63" s="10"/>
      <c r="S63" s="13"/>
      <c r="T63" s="13"/>
      <c r="U63" s="13"/>
      <c r="V63" s="13"/>
      <c r="W63" s="13"/>
      <c r="X63" s="13"/>
      <c r="Y63" s="13"/>
      <c r="Z63" s="13"/>
      <c r="AA63" s="13"/>
      <c r="AB63" s="19"/>
      <c r="AC63" s="19"/>
      <c r="AD63" s="19"/>
      <c r="AE63" s="19"/>
      <c r="AF63" s="19"/>
      <c r="AG63" s="19"/>
      <c r="AH63" s="19"/>
      <c r="AI63" s="19"/>
      <c r="AJ63" s="20"/>
    </row>
    <row r="64" spans="1:36">
      <c r="A64" s="10"/>
      <c r="B64" s="10"/>
      <c r="C64" s="12"/>
      <c r="D64" s="12"/>
      <c r="E64" s="12"/>
      <c r="F64" s="12"/>
      <c r="G64" s="14" t="s">
        <v>147</v>
      </c>
      <c r="H64" s="14" t="s">
        <v>157</v>
      </c>
      <c r="I64" s="13"/>
      <c r="J64" s="13"/>
      <c r="K64" s="15"/>
      <c r="L64" s="18" t="s">
        <v>220</v>
      </c>
      <c r="M64" s="13"/>
      <c r="N64" s="13"/>
      <c r="O64" s="13"/>
      <c r="P64" s="13"/>
      <c r="Q64" s="13"/>
      <c r="R64" s="13"/>
      <c r="S64" s="13"/>
      <c r="T64" s="13" t="s">
        <v>297</v>
      </c>
      <c r="U64" s="13"/>
      <c r="V64" s="13"/>
      <c r="W64" s="13"/>
      <c r="X64" s="13"/>
      <c r="Y64" s="13" t="s">
        <v>53</v>
      </c>
      <c r="Z64" s="13"/>
      <c r="AA64" s="13"/>
      <c r="AB64" s="19"/>
      <c r="AC64" s="19"/>
      <c r="AD64" s="19"/>
      <c r="AE64" s="19"/>
      <c r="AF64" s="19"/>
      <c r="AG64" s="19"/>
      <c r="AH64" s="19"/>
      <c r="AI64" s="19"/>
      <c r="AJ64" s="20"/>
    </row>
    <row r="65" spans="1:36">
      <c r="A65" s="10"/>
      <c r="B65" s="10"/>
      <c r="C65" s="12"/>
      <c r="D65" s="12"/>
      <c r="E65" s="12"/>
      <c r="F65" s="12"/>
      <c r="G65" s="14" t="s">
        <v>147</v>
      </c>
      <c r="H65" s="14" t="s">
        <v>192</v>
      </c>
      <c r="I65" s="13"/>
      <c r="J65" s="13"/>
      <c r="K65" s="15"/>
      <c r="L65" s="18" t="s">
        <v>228</v>
      </c>
      <c r="M65" s="13"/>
      <c r="N65" s="13"/>
      <c r="O65" s="13"/>
      <c r="P65" s="13"/>
      <c r="Q65" s="13"/>
      <c r="R65" s="13"/>
      <c r="S65" s="13"/>
      <c r="T65" s="13" t="s">
        <v>137</v>
      </c>
      <c r="U65" s="13"/>
      <c r="V65" s="13"/>
      <c r="W65" s="13"/>
      <c r="X65" s="13"/>
      <c r="Y65" s="13"/>
      <c r="Z65" s="13"/>
      <c r="AA65" s="13"/>
      <c r="AB65" s="19"/>
      <c r="AC65" s="19"/>
      <c r="AD65" s="19"/>
      <c r="AE65" s="19"/>
      <c r="AF65" s="19"/>
      <c r="AG65" s="19"/>
      <c r="AH65" s="19"/>
      <c r="AI65" s="19"/>
      <c r="AJ65" s="20"/>
    </row>
    <row r="66" spans="1:36">
      <c r="A66" s="10"/>
      <c r="B66" s="10"/>
      <c r="C66" s="12"/>
      <c r="D66" s="12"/>
      <c r="E66" s="12"/>
      <c r="F66" s="12"/>
      <c r="G66" s="14" t="s">
        <v>84</v>
      </c>
      <c r="H66" s="14" t="s">
        <v>229</v>
      </c>
      <c r="I66" s="13"/>
      <c r="J66" s="13"/>
      <c r="K66" s="15"/>
      <c r="L66" s="18" t="s">
        <v>306</v>
      </c>
      <c r="M66" s="10" t="s">
        <v>41</v>
      </c>
      <c r="N66" s="10"/>
      <c r="O66" s="10"/>
      <c r="P66" s="10"/>
      <c r="Q66" s="13"/>
      <c r="R66" s="13"/>
      <c r="S66" s="13"/>
      <c r="T66" s="13"/>
      <c r="U66" s="13"/>
      <c r="V66" s="13"/>
      <c r="W66" s="13"/>
      <c r="X66" s="13"/>
      <c r="Y66" s="13"/>
      <c r="Z66" s="13" t="s">
        <v>125</v>
      </c>
      <c r="AA66" s="13"/>
      <c r="AB66" s="19"/>
      <c r="AC66" s="19"/>
      <c r="AD66" s="19"/>
      <c r="AE66" s="19"/>
      <c r="AF66" s="19"/>
      <c r="AG66" s="19"/>
      <c r="AH66" s="19"/>
      <c r="AI66" s="19"/>
      <c r="AJ66" s="20"/>
    </row>
    <row r="67" spans="1:36">
      <c r="A67" s="10"/>
      <c r="B67" s="10"/>
      <c r="C67" s="12"/>
      <c r="D67" s="12"/>
      <c r="E67" s="12"/>
      <c r="F67" s="13"/>
      <c r="G67" s="13" t="s">
        <v>50</v>
      </c>
      <c r="H67" s="14" t="s">
        <v>230</v>
      </c>
      <c r="I67" s="13"/>
      <c r="J67" s="13"/>
      <c r="K67" s="15"/>
      <c r="L67" s="18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9"/>
      <c r="AC67" s="19"/>
      <c r="AD67" s="19"/>
      <c r="AE67" s="19"/>
      <c r="AF67" s="19"/>
      <c r="AG67" s="19"/>
      <c r="AH67" s="19"/>
      <c r="AI67" s="19"/>
      <c r="AJ67" s="20"/>
    </row>
    <row r="68" spans="1:36" ht="18.75">
      <c r="A68" s="10" t="s">
        <v>231</v>
      </c>
      <c r="B68" s="11" t="s">
        <v>32</v>
      </c>
      <c r="C68" s="12" t="s">
        <v>232</v>
      </c>
      <c r="D68" s="12" t="s">
        <v>98</v>
      </c>
      <c r="E68" s="12" t="s">
        <v>233</v>
      </c>
      <c r="F68" s="12" t="s">
        <v>234</v>
      </c>
      <c r="G68" s="13" t="s">
        <v>235</v>
      </c>
      <c r="H68" s="14" t="s">
        <v>236</v>
      </c>
      <c r="I68" s="13" t="s">
        <v>60</v>
      </c>
      <c r="J68" s="13" t="s">
        <v>237</v>
      </c>
      <c r="K68" s="15" t="s">
        <v>286</v>
      </c>
      <c r="L68" s="18" t="s">
        <v>62</v>
      </c>
      <c r="M68" s="10" t="s">
        <v>238</v>
      </c>
      <c r="N68" s="10"/>
      <c r="O68" s="10"/>
      <c r="P68" s="10"/>
      <c r="Q68" s="13"/>
      <c r="R68" s="13"/>
      <c r="S68" s="13"/>
      <c r="T68" s="13" t="s">
        <v>112</v>
      </c>
      <c r="U68" s="13"/>
      <c r="V68" s="13"/>
      <c r="W68" s="13"/>
      <c r="X68" s="13"/>
      <c r="Y68" s="13"/>
      <c r="Z68" s="13"/>
      <c r="AA68" s="13"/>
      <c r="AB68" s="19" t="s">
        <v>272</v>
      </c>
      <c r="AC68" s="19" t="s">
        <v>273</v>
      </c>
      <c r="AD68" s="19" t="s">
        <v>274</v>
      </c>
      <c r="AE68" s="19">
        <v>4</v>
      </c>
      <c r="AF68" s="19">
        <v>4</v>
      </c>
      <c r="AG68" s="19">
        <v>16</v>
      </c>
      <c r="AH68" s="19">
        <v>2</v>
      </c>
      <c r="AI68" s="19">
        <v>32</v>
      </c>
      <c r="AJ68" s="20" t="s">
        <v>280</v>
      </c>
    </row>
    <row r="69" spans="1:36">
      <c r="A69" s="10"/>
      <c r="B69" s="10"/>
      <c r="C69" s="12"/>
      <c r="D69" s="12"/>
      <c r="E69" s="12"/>
      <c r="F69" s="12"/>
      <c r="G69" s="14" t="s">
        <v>147</v>
      </c>
      <c r="H69" s="14" t="s">
        <v>201</v>
      </c>
      <c r="I69" s="18"/>
      <c r="J69" s="18"/>
      <c r="K69" s="18"/>
      <c r="L69" s="18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9"/>
      <c r="AC69" s="19"/>
      <c r="AD69" s="19"/>
      <c r="AE69" s="19"/>
      <c r="AF69" s="19"/>
      <c r="AG69" s="19"/>
      <c r="AH69" s="19"/>
      <c r="AI69" s="19"/>
      <c r="AJ69" s="20"/>
    </row>
    <row r="70" spans="1:36">
      <c r="A70" s="10"/>
      <c r="B70" s="10"/>
      <c r="C70" s="12"/>
      <c r="D70" s="12"/>
      <c r="E70" s="12"/>
      <c r="F70" s="12"/>
      <c r="G70" s="14" t="s">
        <v>239</v>
      </c>
      <c r="H70" s="14" t="s">
        <v>240</v>
      </c>
      <c r="I70" s="18"/>
      <c r="J70" s="18"/>
      <c r="K70" s="18"/>
      <c r="L70" s="16" t="s">
        <v>307</v>
      </c>
      <c r="M70" s="10" t="s">
        <v>308</v>
      </c>
      <c r="N70" s="10"/>
      <c r="O70" s="10"/>
      <c r="P70" s="10"/>
      <c r="Q70" s="13"/>
      <c r="R70" s="13"/>
      <c r="S70" s="13"/>
      <c r="T70" s="13" t="s">
        <v>137</v>
      </c>
      <c r="U70" s="13"/>
      <c r="V70" s="13"/>
      <c r="W70" s="10" t="s">
        <v>151</v>
      </c>
      <c r="X70" s="10"/>
      <c r="Y70" s="13"/>
      <c r="Z70" s="13"/>
      <c r="AA70" s="13"/>
      <c r="AB70" s="19"/>
      <c r="AC70" s="19"/>
      <c r="AD70" s="19"/>
      <c r="AE70" s="19"/>
      <c r="AF70" s="19"/>
      <c r="AG70" s="19"/>
      <c r="AH70" s="19"/>
      <c r="AI70" s="19"/>
      <c r="AJ70" s="20"/>
    </row>
    <row r="71" spans="1:36">
      <c r="A71" s="10"/>
      <c r="B71" s="10"/>
      <c r="C71" s="12"/>
      <c r="D71" s="12"/>
      <c r="E71" s="12"/>
      <c r="F71" s="12"/>
      <c r="G71" s="14" t="s">
        <v>241</v>
      </c>
      <c r="H71" s="14" t="s">
        <v>242</v>
      </c>
      <c r="I71" s="18"/>
      <c r="J71" s="18"/>
      <c r="K71" s="18"/>
      <c r="L71" s="18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19"/>
      <c r="AC71" s="19"/>
      <c r="AD71" s="19"/>
      <c r="AE71" s="19"/>
      <c r="AF71" s="19"/>
      <c r="AG71" s="19"/>
      <c r="AH71" s="19"/>
      <c r="AI71" s="19"/>
      <c r="AJ71" s="20"/>
    </row>
    <row r="72" spans="1:36">
      <c r="A72" s="10"/>
      <c r="B72" s="10"/>
      <c r="C72" s="12"/>
      <c r="D72" s="12"/>
      <c r="E72" s="12"/>
      <c r="F72" s="12"/>
      <c r="G72" s="14" t="s">
        <v>76</v>
      </c>
      <c r="H72" s="14" t="s">
        <v>146</v>
      </c>
      <c r="I72" s="18"/>
      <c r="J72" s="18"/>
      <c r="K72" s="18"/>
      <c r="L72" s="18" t="s">
        <v>149</v>
      </c>
      <c r="M72" s="10" t="s">
        <v>309</v>
      </c>
      <c r="N72" s="10"/>
      <c r="O72" s="10"/>
      <c r="P72" s="10"/>
      <c r="Q72" s="13"/>
      <c r="R72" s="13"/>
      <c r="S72" s="13"/>
      <c r="T72" s="13" t="s">
        <v>112</v>
      </c>
      <c r="U72" s="13"/>
      <c r="V72" s="13"/>
      <c r="W72" s="13"/>
      <c r="X72" s="13"/>
      <c r="Y72" s="13"/>
      <c r="Z72" s="13"/>
      <c r="AA72" s="13"/>
      <c r="AB72" s="19"/>
      <c r="AC72" s="19"/>
      <c r="AD72" s="19"/>
      <c r="AE72" s="19"/>
      <c r="AF72" s="19"/>
      <c r="AG72" s="19"/>
      <c r="AH72" s="19"/>
      <c r="AI72" s="19"/>
      <c r="AJ72" s="20"/>
    </row>
    <row r="73" spans="1:36">
      <c r="A73" s="10"/>
      <c r="B73" s="10"/>
      <c r="C73" s="12"/>
      <c r="D73" s="12"/>
      <c r="E73" s="12"/>
      <c r="F73" s="12"/>
      <c r="G73" s="13" t="s">
        <v>50</v>
      </c>
      <c r="H73" s="14" t="s">
        <v>243</v>
      </c>
      <c r="I73" s="18"/>
      <c r="J73" s="18"/>
      <c r="K73" s="18"/>
      <c r="L73" s="18" t="s">
        <v>310</v>
      </c>
      <c r="M73" s="10" t="s">
        <v>311</v>
      </c>
      <c r="N73" s="10"/>
      <c r="O73" s="10"/>
      <c r="P73" s="10"/>
      <c r="Q73" s="10"/>
      <c r="R73" s="13"/>
      <c r="S73" s="13"/>
      <c r="T73" s="13" t="s">
        <v>312</v>
      </c>
      <c r="U73" s="13"/>
      <c r="V73" s="13"/>
      <c r="W73" s="10" t="s">
        <v>45</v>
      </c>
      <c r="X73" s="10"/>
      <c r="Y73" s="13" t="s">
        <v>53</v>
      </c>
      <c r="Z73" s="13"/>
      <c r="AA73" s="13"/>
      <c r="AB73" s="19"/>
      <c r="AC73" s="19"/>
      <c r="AD73" s="19"/>
      <c r="AE73" s="19"/>
      <c r="AF73" s="19"/>
      <c r="AG73" s="19"/>
      <c r="AH73" s="19"/>
      <c r="AI73" s="19"/>
      <c r="AJ73" s="20"/>
    </row>
    <row r="74" spans="1:36" ht="18.75">
      <c r="A74" s="13" t="s">
        <v>244</v>
      </c>
      <c r="B74" s="13" t="s">
        <v>245</v>
      </c>
      <c r="C74" s="13" t="s">
        <v>153</v>
      </c>
      <c r="D74" s="13" t="s">
        <v>154</v>
      </c>
      <c r="E74" s="13" t="s">
        <v>246</v>
      </c>
      <c r="F74" s="13" t="s">
        <v>36</v>
      </c>
      <c r="G74" s="14" t="s">
        <v>247</v>
      </c>
      <c r="H74" s="14"/>
      <c r="I74" s="13" t="s">
        <v>39</v>
      </c>
      <c r="J74" s="13" t="s">
        <v>40</v>
      </c>
      <c r="K74" s="15" t="s">
        <v>286</v>
      </c>
      <c r="L74" s="13" t="s">
        <v>313</v>
      </c>
      <c r="M74" s="10" t="s">
        <v>41</v>
      </c>
      <c r="N74" s="10"/>
      <c r="O74" s="10"/>
      <c r="P74" s="10"/>
      <c r="Q74" s="10" t="s">
        <v>42</v>
      </c>
      <c r="R74" s="10"/>
      <c r="S74" s="13" t="s">
        <v>43</v>
      </c>
      <c r="T74" s="13" t="s">
        <v>314</v>
      </c>
      <c r="U74" s="10" t="s">
        <v>44</v>
      </c>
      <c r="V74" s="10"/>
      <c r="W74" s="10" t="s">
        <v>45</v>
      </c>
      <c r="X74" s="10"/>
      <c r="Y74" s="13" t="s">
        <v>53</v>
      </c>
      <c r="Z74" s="13"/>
      <c r="AA74" s="13"/>
      <c r="AB74" s="19" t="s">
        <v>272</v>
      </c>
      <c r="AC74" s="19" t="s">
        <v>273</v>
      </c>
      <c r="AD74" s="19" t="s">
        <v>274</v>
      </c>
      <c r="AE74" s="19">
        <v>4</v>
      </c>
      <c r="AF74" s="19" t="s">
        <v>272</v>
      </c>
      <c r="AG74" s="19" t="s">
        <v>272</v>
      </c>
      <c r="AH74" s="19">
        <v>2</v>
      </c>
      <c r="AI74" s="19">
        <v>8</v>
      </c>
      <c r="AJ74" s="20" t="s">
        <v>280</v>
      </c>
    </row>
    <row r="75" spans="1:36" ht="18.75">
      <c r="A75" s="13" t="s">
        <v>248</v>
      </c>
      <c r="B75" s="13" t="s">
        <v>245</v>
      </c>
      <c r="C75" s="13" t="s">
        <v>55</v>
      </c>
      <c r="D75" s="13" t="s">
        <v>249</v>
      </c>
      <c r="E75" s="13" t="s">
        <v>108</v>
      </c>
      <c r="F75" s="13" t="s">
        <v>58</v>
      </c>
      <c r="G75" s="14" t="s">
        <v>250</v>
      </c>
      <c r="H75" s="14"/>
      <c r="I75" s="13" t="s">
        <v>60</v>
      </c>
      <c r="J75" s="13" t="s">
        <v>61</v>
      </c>
      <c r="K75" s="15" t="s">
        <v>286</v>
      </c>
      <c r="L75" s="13" t="s">
        <v>315</v>
      </c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 t="s">
        <v>69</v>
      </c>
      <c r="Z75" s="13"/>
      <c r="AA75" s="13"/>
      <c r="AB75" s="19" t="s">
        <v>272</v>
      </c>
      <c r="AC75" s="19" t="s">
        <v>273</v>
      </c>
      <c r="AD75" s="19" t="s">
        <v>274</v>
      </c>
      <c r="AE75" s="19">
        <v>4</v>
      </c>
      <c r="AF75" s="19">
        <v>4</v>
      </c>
      <c r="AG75" s="19">
        <v>4</v>
      </c>
      <c r="AH75" s="19">
        <v>2</v>
      </c>
      <c r="AI75" s="19">
        <v>0.25</v>
      </c>
      <c r="AJ75" s="20" t="s">
        <v>281</v>
      </c>
    </row>
    <row r="76" spans="1:36" ht="19.899999999999999" customHeight="1">
      <c r="A76" s="13" t="s">
        <v>251</v>
      </c>
      <c r="B76" s="13" t="s">
        <v>245</v>
      </c>
      <c r="C76" s="13" t="s">
        <v>222</v>
      </c>
      <c r="D76" s="13" t="s">
        <v>249</v>
      </c>
      <c r="E76" s="13" t="s">
        <v>108</v>
      </c>
      <c r="F76" s="13" t="s">
        <v>58</v>
      </c>
      <c r="G76" s="14" t="s">
        <v>250</v>
      </c>
      <c r="H76" s="14"/>
      <c r="I76" s="13" t="s">
        <v>60</v>
      </c>
      <c r="J76" s="13" t="s">
        <v>61</v>
      </c>
      <c r="K76" s="15" t="s">
        <v>286</v>
      </c>
      <c r="L76" s="18" t="s">
        <v>316</v>
      </c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0"/>
      <c r="X76" s="10"/>
      <c r="Y76" s="13" t="s">
        <v>69</v>
      </c>
      <c r="Z76" s="13"/>
      <c r="AA76" s="13"/>
      <c r="AB76" s="19" t="s">
        <v>272</v>
      </c>
      <c r="AC76" s="19" t="s">
        <v>273</v>
      </c>
      <c r="AD76" s="19" t="s">
        <v>274</v>
      </c>
      <c r="AE76" s="19">
        <v>4</v>
      </c>
      <c r="AF76" s="19">
        <v>4</v>
      </c>
      <c r="AG76" s="19">
        <v>4</v>
      </c>
      <c r="AH76" s="19">
        <v>2</v>
      </c>
      <c r="AI76" s="19">
        <v>0.25</v>
      </c>
      <c r="AJ76" s="20" t="s">
        <v>281</v>
      </c>
    </row>
    <row r="77" spans="1:36" ht="18.75">
      <c r="A77" s="13" t="s">
        <v>252</v>
      </c>
      <c r="B77" s="13" t="s">
        <v>245</v>
      </c>
      <c r="C77" s="13" t="s">
        <v>120</v>
      </c>
      <c r="D77" s="13" t="s">
        <v>249</v>
      </c>
      <c r="E77" s="13" t="s">
        <v>108</v>
      </c>
      <c r="F77" s="13" t="s">
        <v>253</v>
      </c>
      <c r="G77" s="14" t="s">
        <v>254</v>
      </c>
      <c r="H77" s="14"/>
      <c r="I77" s="13" t="s">
        <v>60</v>
      </c>
      <c r="J77" s="13" t="s">
        <v>61</v>
      </c>
      <c r="K77" s="15" t="s">
        <v>286</v>
      </c>
      <c r="L77" s="13" t="s">
        <v>317</v>
      </c>
      <c r="M77" s="10" t="s">
        <v>238</v>
      </c>
      <c r="N77" s="10"/>
      <c r="O77" s="10"/>
      <c r="P77" s="10"/>
      <c r="Q77" s="13"/>
      <c r="R77" s="13"/>
      <c r="S77" s="13"/>
      <c r="T77" s="13" t="s">
        <v>112</v>
      </c>
      <c r="U77" s="13"/>
      <c r="V77" s="13"/>
      <c r="W77" s="13"/>
      <c r="X77" s="13"/>
      <c r="Y77" s="13" t="s">
        <v>53</v>
      </c>
      <c r="Z77" s="13"/>
      <c r="AA77" s="13"/>
      <c r="AB77" s="19">
        <v>8</v>
      </c>
      <c r="AC77" s="19">
        <v>2</v>
      </c>
      <c r="AD77" s="19" t="s">
        <v>274</v>
      </c>
      <c r="AE77" s="19">
        <v>2</v>
      </c>
      <c r="AF77" s="19">
        <v>0.5</v>
      </c>
      <c r="AG77" s="19">
        <v>2</v>
      </c>
      <c r="AH77" s="19">
        <v>2</v>
      </c>
      <c r="AI77" s="19">
        <v>0.5</v>
      </c>
      <c r="AJ77" s="20" t="s">
        <v>282</v>
      </c>
    </row>
    <row r="78" spans="1:36" ht="18.75">
      <c r="A78" s="13" t="s">
        <v>255</v>
      </c>
      <c r="B78" s="13" t="s">
        <v>245</v>
      </c>
      <c r="C78" s="13" t="s">
        <v>120</v>
      </c>
      <c r="D78" s="13" t="s">
        <v>98</v>
      </c>
      <c r="E78" s="13" t="s">
        <v>256</v>
      </c>
      <c r="F78" s="13" t="s">
        <v>122</v>
      </c>
      <c r="G78" s="14" t="s">
        <v>257</v>
      </c>
      <c r="H78" s="14"/>
      <c r="I78" s="13" t="s">
        <v>86</v>
      </c>
      <c r="J78" s="13" t="s">
        <v>102</v>
      </c>
      <c r="K78" s="15" t="s">
        <v>286</v>
      </c>
      <c r="L78" s="13" t="s">
        <v>318</v>
      </c>
      <c r="M78" s="13" t="s">
        <v>319</v>
      </c>
      <c r="N78" s="13"/>
      <c r="O78" s="13"/>
      <c r="P78" s="13"/>
      <c r="Q78" s="13"/>
      <c r="R78" s="13"/>
      <c r="S78" s="13"/>
      <c r="T78" s="13" t="s">
        <v>320</v>
      </c>
      <c r="U78" s="10" t="s">
        <v>44</v>
      </c>
      <c r="V78" s="10"/>
      <c r="W78" s="10" t="s">
        <v>45</v>
      </c>
      <c r="X78" s="10"/>
      <c r="Y78" s="13" t="s">
        <v>291</v>
      </c>
      <c r="Z78" s="13" t="s">
        <v>125</v>
      </c>
      <c r="AA78" s="13" t="s">
        <v>126</v>
      </c>
      <c r="AB78" s="19">
        <v>2</v>
      </c>
      <c r="AC78" s="19">
        <v>0.5</v>
      </c>
      <c r="AD78" s="19" t="s">
        <v>275</v>
      </c>
      <c r="AE78" s="19">
        <v>0.25</v>
      </c>
      <c r="AF78" s="19">
        <v>1</v>
      </c>
      <c r="AG78" s="19">
        <v>4</v>
      </c>
      <c r="AH78" s="19">
        <v>2</v>
      </c>
      <c r="AI78" s="19">
        <v>0.03</v>
      </c>
      <c r="AJ78" s="20" t="s">
        <v>282</v>
      </c>
    </row>
    <row r="79" spans="1:36">
      <c r="A79" s="13" t="s">
        <v>258</v>
      </c>
      <c r="B79" s="13" t="s">
        <v>245</v>
      </c>
      <c r="C79" s="13" t="s">
        <v>153</v>
      </c>
      <c r="D79" s="13" t="s">
        <v>259</v>
      </c>
      <c r="E79" s="13" t="s">
        <v>35</v>
      </c>
      <c r="F79" s="13" t="s">
        <v>155</v>
      </c>
      <c r="G79" s="14" t="s">
        <v>260</v>
      </c>
      <c r="H79" s="14"/>
      <c r="I79" s="13" t="s">
        <v>158</v>
      </c>
      <c r="J79" s="13" t="s">
        <v>159</v>
      </c>
      <c r="K79" s="17" t="s">
        <v>160</v>
      </c>
      <c r="L79" s="13" t="s">
        <v>321</v>
      </c>
      <c r="M79" s="10" t="s">
        <v>169</v>
      </c>
      <c r="N79" s="10"/>
      <c r="O79" s="10"/>
      <c r="P79" s="10"/>
      <c r="Q79" s="10" t="s">
        <v>42</v>
      </c>
      <c r="R79" s="10"/>
      <c r="S79" s="13"/>
      <c r="T79" s="13" t="s">
        <v>322</v>
      </c>
      <c r="U79" s="13"/>
      <c r="V79" s="13"/>
      <c r="W79" s="10" t="s">
        <v>45</v>
      </c>
      <c r="X79" s="10"/>
      <c r="Y79" s="13" t="s">
        <v>53</v>
      </c>
      <c r="Z79" s="13" t="s">
        <v>164</v>
      </c>
      <c r="AA79" s="13" t="s">
        <v>170</v>
      </c>
      <c r="AB79" s="19" t="s">
        <v>272</v>
      </c>
      <c r="AC79" s="19" t="s">
        <v>273</v>
      </c>
      <c r="AD79" s="19" t="s">
        <v>274</v>
      </c>
      <c r="AE79" s="19">
        <v>1</v>
      </c>
      <c r="AF79" s="19">
        <v>8</v>
      </c>
      <c r="AG79" s="19">
        <v>4</v>
      </c>
      <c r="AH79" s="19">
        <v>2</v>
      </c>
      <c r="AI79" s="19">
        <v>4</v>
      </c>
      <c r="AJ79" s="20" t="s">
        <v>283</v>
      </c>
    </row>
    <row r="80" spans="1:36">
      <c r="A80" s="13" t="s">
        <v>261</v>
      </c>
      <c r="B80" s="13" t="s">
        <v>245</v>
      </c>
      <c r="C80" s="13" t="s">
        <v>153</v>
      </c>
      <c r="D80" s="13" t="s">
        <v>154</v>
      </c>
      <c r="E80" s="13" t="s">
        <v>35</v>
      </c>
      <c r="F80" s="13" t="s">
        <v>155</v>
      </c>
      <c r="G80" s="14" t="s">
        <v>260</v>
      </c>
      <c r="H80" s="14"/>
      <c r="I80" s="13" t="s">
        <v>158</v>
      </c>
      <c r="J80" s="13" t="s">
        <v>159</v>
      </c>
      <c r="K80" s="17" t="s">
        <v>160</v>
      </c>
      <c r="L80" s="16" t="s">
        <v>321</v>
      </c>
      <c r="M80" s="10" t="s">
        <v>169</v>
      </c>
      <c r="N80" s="10"/>
      <c r="O80" s="10"/>
      <c r="P80" s="10"/>
      <c r="Q80" s="10" t="s">
        <v>42</v>
      </c>
      <c r="R80" s="10"/>
      <c r="S80" s="13"/>
      <c r="T80" s="13" t="s">
        <v>322</v>
      </c>
      <c r="U80" s="13"/>
      <c r="V80" s="13"/>
      <c r="W80" s="10" t="s">
        <v>45</v>
      </c>
      <c r="X80" s="10"/>
      <c r="Y80" s="13" t="s">
        <v>53</v>
      </c>
      <c r="Z80" s="13" t="s">
        <v>164</v>
      </c>
      <c r="AA80" s="13" t="s">
        <v>170</v>
      </c>
      <c r="AB80" s="19" t="s">
        <v>272</v>
      </c>
      <c r="AC80" s="19" t="s">
        <v>273</v>
      </c>
      <c r="AD80" s="19" t="s">
        <v>274</v>
      </c>
      <c r="AE80" s="19">
        <v>1</v>
      </c>
      <c r="AF80" s="19">
        <v>8</v>
      </c>
      <c r="AG80" s="19">
        <v>4</v>
      </c>
      <c r="AH80" s="19">
        <v>2</v>
      </c>
      <c r="AI80" s="19">
        <v>4</v>
      </c>
      <c r="AJ80" s="20" t="s">
        <v>283</v>
      </c>
    </row>
    <row r="81" spans="1:36" ht="18.75">
      <c r="A81" s="13" t="s">
        <v>262</v>
      </c>
      <c r="B81" s="13" t="s">
        <v>245</v>
      </c>
      <c r="C81" s="13" t="s">
        <v>71</v>
      </c>
      <c r="D81" s="13" t="s">
        <v>98</v>
      </c>
      <c r="E81" s="13" t="s">
        <v>276</v>
      </c>
      <c r="F81" s="13" t="s">
        <v>197</v>
      </c>
      <c r="G81" s="14" t="s">
        <v>263</v>
      </c>
      <c r="H81" s="14"/>
      <c r="I81" s="13" t="s">
        <v>86</v>
      </c>
      <c r="J81" s="13" t="s">
        <v>87</v>
      </c>
      <c r="K81" s="15" t="s">
        <v>286</v>
      </c>
      <c r="L81" s="13" t="s">
        <v>323</v>
      </c>
      <c r="M81" s="10" t="s">
        <v>324</v>
      </c>
      <c r="N81" s="10"/>
      <c r="O81" s="10"/>
      <c r="P81" s="10"/>
      <c r="Q81" s="10" t="s">
        <v>325</v>
      </c>
      <c r="R81" s="10"/>
      <c r="S81" s="13" t="s">
        <v>326</v>
      </c>
      <c r="T81" s="13" t="s">
        <v>327</v>
      </c>
      <c r="U81" s="10" t="s">
        <v>44</v>
      </c>
      <c r="V81" s="10"/>
      <c r="W81" s="10" t="s">
        <v>328</v>
      </c>
      <c r="X81" s="10"/>
      <c r="Y81" s="13" t="s">
        <v>53</v>
      </c>
      <c r="Z81" s="13" t="s">
        <v>125</v>
      </c>
      <c r="AA81" s="13" t="s">
        <v>209</v>
      </c>
      <c r="AB81" s="19" t="s">
        <v>272</v>
      </c>
      <c r="AC81" s="19" t="s">
        <v>273</v>
      </c>
      <c r="AD81" s="19" t="s">
        <v>274</v>
      </c>
      <c r="AE81" s="19">
        <v>2</v>
      </c>
      <c r="AF81" s="19">
        <v>2</v>
      </c>
      <c r="AG81" s="19" t="s">
        <v>278</v>
      </c>
      <c r="AH81" s="19">
        <v>2</v>
      </c>
      <c r="AI81" s="19">
        <v>0.5</v>
      </c>
      <c r="AJ81" s="20" t="s">
        <v>282</v>
      </c>
    </row>
    <row r="82" spans="1:36" ht="18.75">
      <c r="A82" s="13" t="s">
        <v>264</v>
      </c>
      <c r="B82" s="13" t="s">
        <v>245</v>
      </c>
      <c r="C82" s="13" t="s">
        <v>265</v>
      </c>
      <c r="D82" s="13" t="s">
        <v>98</v>
      </c>
      <c r="E82" s="13" t="s">
        <v>233</v>
      </c>
      <c r="F82" s="13" t="s">
        <v>234</v>
      </c>
      <c r="G82" s="14" t="s">
        <v>266</v>
      </c>
      <c r="H82" s="14"/>
      <c r="I82" s="13" t="s">
        <v>60</v>
      </c>
      <c r="J82" s="13" t="s">
        <v>237</v>
      </c>
      <c r="K82" s="15" t="s">
        <v>286</v>
      </c>
      <c r="L82" s="16" t="s">
        <v>329</v>
      </c>
      <c r="M82" s="10" t="s">
        <v>330</v>
      </c>
      <c r="N82" s="10"/>
      <c r="O82" s="10"/>
      <c r="P82" s="10"/>
      <c r="Q82" s="10" t="s">
        <v>331</v>
      </c>
      <c r="R82" s="10"/>
      <c r="S82" s="13"/>
      <c r="T82" s="13" t="s">
        <v>332</v>
      </c>
      <c r="U82" s="13"/>
      <c r="V82" s="13"/>
      <c r="W82" s="10" t="s">
        <v>328</v>
      </c>
      <c r="X82" s="10"/>
      <c r="Y82" s="13" t="s">
        <v>53</v>
      </c>
      <c r="Z82" s="13"/>
      <c r="AA82" s="13"/>
      <c r="AB82" s="19" t="s">
        <v>272</v>
      </c>
      <c r="AC82" s="19" t="s">
        <v>273</v>
      </c>
      <c r="AD82" s="19" t="s">
        <v>274</v>
      </c>
      <c r="AE82" s="19" t="s">
        <v>272</v>
      </c>
      <c r="AF82" s="19" t="s">
        <v>272</v>
      </c>
      <c r="AG82" s="19" t="s">
        <v>272</v>
      </c>
      <c r="AH82" s="19">
        <v>2</v>
      </c>
      <c r="AI82" s="19">
        <v>32</v>
      </c>
      <c r="AJ82" s="20" t="s">
        <v>280</v>
      </c>
    </row>
    <row r="83" spans="1:36" ht="18.75">
      <c r="A83" s="13" t="s">
        <v>267</v>
      </c>
      <c r="B83" s="13" t="s">
        <v>245</v>
      </c>
      <c r="C83" s="13" t="s">
        <v>232</v>
      </c>
      <c r="D83" s="13" t="s">
        <v>98</v>
      </c>
      <c r="E83" s="13" t="s">
        <v>233</v>
      </c>
      <c r="F83" s="13" t="s">
        <v>234</v>
      </c>
      <c r="G83" s="14" t="s">
        <v>266</v>
      </c>
      <c r="H83" s="14"/>
      <c r="I83" s="13" t="s">
        <v>60</v>
      </c>
      <c r="J83" s="13" t="s">
        <v>237</v>
      </c>
      <c r="K83" s="15" t="s">
        <v>286</v>
      </c>
      <c r="L83" s="13" t="s">
        <v>333</v>
      </c>
      <c r="M83" s="10" t="s">
        <v>334</v>
      </c>
      <c r="N83" s="10"/>
      <c r="O83" s="10"/>
      <c r="P83" s="10"/>
      <c r="Q83" s="10" t="s">
        <v>331</v>
      </c>
      <c r="R83" s="10"/>
      <c r="S83" s="13"/>
      <c r="T83" s="13" t="s">
        <v>332</v>
      </c>
      <c r="U83" s="13"/>
      <c r="V83" s="13"/>
      <c r="W83" s="10" t="s">
        <v>328</v>
      </c>
      <c r="X83" s="10"/>
      <c r="Y83" s="13" t="s">
        <v>53</v>
      </c>
      <c r="Z83" s="13"/>
      <c r="AA83" s="13"/>
      <c r="AB83" s="19" t="s">
        <v>272</v>
      </c>
      <c r="AC83" s="19" t="s">
        <v>273</v>
      </c>
      <c r="AD83" s="19" t="s">
        <v>274</v>
      </c>
      <c r="AE83" s="19">
        <v>4</v>
      </c>
      <c r="AF83" s="19">
        <v>4</v>
      </c>
      <c r="AG83" s="19">
        <v>16</v>
      </c>
      <c r="AH83" s="19">
        <v>2</v>
      </c>
      <c r="AI83" s="19">
        <v>32</v>
      </c>
      <c r="AJ83" s="20" t="s">
        <v>280</v>
      </c>
    </row>
    <row r="84" spans="1:36" ht="18.75">
      <c r="A84" s="13" t="s">
        <v>268</v>
      </c>
      <c r="B84" s="13" t="s">
        <v>245</v>
      </c>
      <c r="C84" s="13" t="s">
        <v>232</v>
      </c>
      <c r="D84" s="13" t="s">
        <v>98</v>
      </c>
      <c r="E84" s="13" t="s">
        <v>233</v>
      </c>
      <c r="F84" s="13" t="s">
        <v>234</v>
      </c>
      <c r="G84" s="14" t="s">
        <v>266</v>
      </c>
      <c r="H84" s="14"/>
      <c r="I84" s="13" t="s">
        <v>60</v>
      </c>
      <c r="J84" s="13" t="s">
        <v>237</v>
      </c>
      <c r="K84" s="15" t="s">
        <v>286</v>
      </c>
      <c r="L84" s="13" t="s">
        <v>333</v>
      </c>
      <c r="M84" s="13" t="s">
        <v>335</v>
      </c>
      <c r="N84" s="13"/>
      <c r="O84" s="13"/>
      <c r="P84" s="13"/>
      <c r="Q84" s="10" t="s">
        <v>331</v>
      </c>
      <c r="R84" s="10"/>
      <c r="S84" s="13"/>
      <c r="T84" s="13" t="s">
        <v>332</v>
      </c>
      <c r="U84" s="13"/>
      <c r="V84" s="13"/>
      <c r="W84" s="10" t="s">
        <v>328</v>
      </c>
      <c r="X84" s="10"/>
      <c r="Y84" s="13" t="s">
        <v>53</v>
      </c>
      <c r="Z84" s="13"/>
      <c r="AA84" s="13"/>
      <c r="AB84" s="19" t="s">
        <v>272</v>
      </c>
      <c r="AC84" s="19" t="s">
        <v>273</v>
      </c>
      <c r="AD84" s="19" t="s">
        <v>274</v>
      </c>
      <c r="AE84" s="19">
        <v>4</v>
      </c>
      <c r="AF84" s="19">
        <v>4</v>
      </c>
      <c r="AG84" s="19">
        <v>4</v>
      </c>
      <c r="AH84" s="19">
        <v>2</v>
      </c>
      <c r="AI84" s="19">
        <v>32</v>
      </c>
      <c r="AJ84" s="20" t="s">
        <v>280</v>
      </c>
    </row>
    <row r="85" spans="1:36" ht="18.75">
      <c r="A85" s="13" t="s">
        <v>269</v>
      </c>
      <c r="B85" s="13" t="s">
        <v>245</v>
      </c>
      <c r="C85" s="13">
        <v>2012.02</v>
      </c>
      <c r="D85" s="18" t="s">
        <v>223</v>
      </c>
      <c r="E85" s="18" t="s">
        <v>270</v>
      </c>
      <c r="F85" s="13" t="s">
        <v>234</v>
      </c>
      <c r="G85" s="13" t="s">
        <v>336</v>
      </c>
      <c r="H85" s="14"/>
      <c r="I85" s="13" t="s">
        <v>60</v>
      </c>
      <c r="J85" s="13" t="s">
        <v>237</v>
      </c>
      <c r="K85" s="15" t="s">
        <v>286</v>
      </c>
      <c r="L85" s="13" t="s">
        <v>333</v>
      </c>
      <c r="M85" s="13" t="s">
        <v>335</v>
      </c>
      <c r="N85" s="13"/>
      <c r="O85" s="13"/>
      <c r="P85" s="13"/>
      <c r="Q85" s="10" t="s">
        <v>331</v>
      </c>
      <c r="R85" s="10"/>
      <c r="S85" s="13"/>
      <c r="T85" s="13" t="s">
        <v>332</v>
      </c>
      <c r="U85" s="13"/>
      <c r="V85" s="13"/>
      <c r="W85" s="10" t="s">
        <v>328</v>
      </c>
      <c r="X85" s="10"/>
      <c r="Y85" s="13" t="s">
        <v>53</v>
      </c>
      <c r="Z85" s="13"/>
      <c r="AA85" s="13"/>
      <c r="AB85" s="19" t="s">
        <v>272</v>
      </c>
      <c r="AC85" s="19" t="s">
        <v>273</v>
      </c>
      <c r="AD85" s="19" t="s">
        <v>274</v>
      </c>
      <c r="AE85" s="19">
        <v>4</v>
      </c>
      <c r="AF85" s="19">
        <v>4</v>
      </c>
      <c r="AG85" s="19">
        <v>4</v>
      </c>
      <c r="AH85" s="19">
        <v>2</v>
      </c>
      <c r="AI85" s="19">
        <v>32</v>
      </c>
      <c r="AJ85" s="20" t="s">
        <v>280</v>
      </c>
    </row>
    <row r="86" spans="1:36">
      <c r="AF86" s="4"/>
    </row>
  </sheetData>
  <mergeCells count="195">
    <mergeCell ref="AA2:AA3"/>
    <mergeCell ref="M2:P3"/>
    <mergeCell ref="Q2:R3"/>
    <mergeCell ref="U2:V3"/>
    <mergeCell ref="W2:X3"/>
    <mergeCell ref="E21:E24"/>
    <mergeCell ref="E25:E28"/>
    <mergeCell ref="E29:E31"/>
    <mergeCell ref="I2:I3"/>
    <mergeCell ref="L2:L3"/>
    <mergeCell ref="S2:S3"/>
    <mergeCell ref="T2:T3"/>
    <mergeCell ref="Y2:Y3"/>
    <mergeCell ref="Z2:Z3"/>
    <mergeCell ref="F2:F3"/>
    <mergeCell ref="F4:F7"/>
    <mergeCell ref="F8:F11"/>
    <mergeCell ref="F12:F14"/>
    <mergeCell ref="F15:F18"/>
    <mergeCell ref="F19:F20"/>
    <mergeCell ref="F21:F24"/>
    <mergeCell ref="F25:F28"/>
    <mergeCell ref="F29:F31"/>
    <mergeCell ref="M21:P21"/>
    <mergeCell ref="F32:F34"/>
    <mergeCell ref="F35:F39"/>
    <mergeCell ref="F40:F44"/>
    <mergeCell ref="F45:F49"/>
    <mergeCell ref="F50:F53"/>
    <mergeCell ref="F54:F58"/>
    <mergeCell ref="F59:F61"/>
    <mergeCell ref="F62:F66"/>
    <mergeCell ref="F68:F73"/>
    <mergeCell ref="E32:E34"/>
    <mergeCell ref="E35:E39"/>
    <mergeCell ref="E40:E44"/>
    <mergeCell ref="E45:E49"/>
    <mergeCell ref="E50:E53"/>
    <mergeCell ref="E54:E58"/>
    <mergeCell ref="C59:C61"/>
    <mergeCell ref="C62:C67"/>
    <mergeCell ref="C68:C73"/>
    <mergeCell ref="D35:D39"/>
    <mergeCell ref="D40:D44"/>
    <mergeCell ref="D45:D49"/>
    <mergeCell ref="D50:D53"/>
    <mergeCell ref="D54:D58"/>
    <mergeCell ref="D59:D61"/>
    <mergeCell ref="D62:D67"/>
    <mergeCell ref="D68:D73"/>
    <mergeCell ref="E59:E61"/>
    <mergeCell ref="E62:E67"/>
    <mergeCell ref="E68:E73"/>
    <mergeCell ref="C35:C39"/>
    <mergeCell ref="C40:C44"/>
    <mergeCell ref="C45:C49"/>
    <mergeCell ref="C50:C53"/>
    <mergeCell ref="C54:C58"/>
    <mergeCell ref="D4:D7"/>
    <mergeCell ref="D8:D11"/>
    <mergeCell ref="D12:D14"/>
    <mergeCell ref="D15:D18"/>
    <mergeCell ref="D19:D20"/>
    <mergeCell ref="D21:D24"/>
    <mergeCell ref="D25:D28"/>
    <mergeCell ref="D29:D31"/>
    <mergeCell ref="D32:D34"/>
    <mergeCell ref="C19:C20"/>
    <mergeCell ref="A68:A73"/>
    <mergeCell ref="B2:B3"/>
    <mergeCell ref="B4:B7"/>
    <mergeCell ref="B8:B11"/>
    <mergeCell ref="B12:B14"/>
    <mergeCell ref="B15:B18"/>
    <mergeCell ref="B19:B20"/>
    <mergeCell ref="B21:B24"/>
    <mergeCell ref="B25:B28"/>
    <mergeCell ref="B29:B31"/>
    <mergeCell ref="B32:B34"/>
    <mergeCell ref="B35:B39"/>
    <mergeCell ref="B40:B44"/>
    <mergeCell ref="B45:B49"/>
    <mergeCell ref="B50:B53"/>
    <mergeCell ref="B54:B58"/>
    <mergeCell ref="B59:B61"/>
    <mergeCell ref="B62:B67"/>
    <mergeCell ref="B68:B73"/>
    <mergeCell ref="M83:P83"/>
    <mergeCell ref="Q83:R83"/>
    <mergeCell ref="W83:X83"/>
    <mergeCell ref="Q84:R84"/>
    <mergeCell ref="W84:X84"/>
    <mergeCell ref="Q85:R85"/>
    <mergeCell ref="W85:X85"/>
    <mergeCell ref="A2:A3"/>
    <mergeCell ref="A4:A7"/>
    <mergeCell ref="A8:A11"/>
    <mergeCell ref="A12:A14"/>
    <mergeCell ref="A15:A18"/>
    <mergeCell ref="A19:A20"/>
    <mergeCell ref="A21:A24"/>
    <mergeCell ref="A25:A28"/>
    <mergeCell ref="A29:A31"/>
    <mergeCell ref="A32:A34"/>
    <mergeCell ref="A35:A39"/>
    <mergeCell ref="A40:A44"/>
    <mergeCell ref="A45:A49"/>
    <mergeCell ref="A50:A53"/>
    <mergeCell ref="A54:A58"/>
    <mergeCell ref="A59:A61"/>
    <mergeCell ref="A62:A67"/>
    <mergeCell ref="M80:P80"/>
    <mergeCell ref="Q80:R80"/>
    <mergeCell ref="W80:X80"/>
    <mergeCell ref="M81:P81"/>
    <mergeCell ref="Q81:R81"/>
    <mergeCell ref="U81:V81"/>
    <mergeCell ref="W81:X81"/>
    <mergeCell ref="M82:P82"/>
    <mergeCell ref="Q82:R82"/>
    <mergeCell ref="W82:X82"/>
    <mergeCell ref="M74:P74"/>
    <mergeCell ref="Q74:R74"/>
    <mergeCell ref="U74:V74"/>
    <mergeCell ref="W74:X74"/>
    <mergeCell ref="W76:X76"/>
    <mergeCell ref="M77:P77"/>
    <mergeCell ref="U78:V78"/>
    <mergeCell ref="W78:X78"/>
    <mergeCell ref="M79:P79"/>
    <mergeCell ref="Q79:R79"/>
    <mergeCell ref="W79:X79"/>
    <mergeCell ref="M63:P63"/>
    <mergeCell ref="Q63:R63"/>
    <mergeCell ref="M66:P66"/>
    <mergeCell ref="M68:P68"/>
    <mergeCell ref="M70:P70"/>
    <mergeCell ref="W70:X70"/>
    <mergeCell ref="M72:P72"/>
    <mergeCell ref="M73:Q73"/>
    <mergeCell ref="W73:X73"/>
    <mergeCell ref="M58:P58"/>
    <mergeCell ref="Q58:R58"/>
    <mergeCell ref="U58:V58"/>
    <mergeCell ref="W58:X58"/>
    <mergeCell ref="M60:P60"/>
    <mergeCell ref="Q60:R60"/>
    <mergeCell ref="W60:X60"/>
    <mergeCell ref="Q62:R62"/>
    <mergeCell ref="U62:V62"/>
    <mergeCell ref="W62:X62"/>
    <mergeCell ref="M35:P35"/>
    <mergeCell ref="M39:P39"/>
    <mergeCell ref="Q39:R39"/>
    <mergeCell ref="W39:X39"/>
    <mergeCell ref="W43:X43"/>
    <mergeCell ref="W47:X47"/>
    <mergeCell ref="X53:Y53"/>
    <mergeCell ref="Q57:R57"/>
    <mergeCell ref="W57:X57"/>
    <mergeCell ref="M33:P33"/>
    <mergeCell ref="M34:P34"/>
    <mergeCell ref="Q34:R34"/>
    <mergeCell ref="W34:X34"/>
    <mergeCell ref="A1:AJ1"/>
    <mergeCell ref="D2:E2"/>
    <mergeCell ref="J2:K2"/>
    <mergeCell ref="AB2:AJ2"/>
    <mergeCell ref="M4:P4"/>
    <mergeCell ref="Q4:R4"/>
    <mergeCell ref="U4:V4"/>
    <mergeCell ref="W4:X4"/>
    <mergeCell ref="M19:P19"/>
    <mergeCell ref="Q19:R19"/>
    <mergeCell ref="W19:X19"/>
    <mergeCell ref="C2:C3"/>
    <mergeCell ref="C4:C7"/>
    <mergeCell ref="C8:C11"/>
    <mergeCell ref="C12:C14"/>
    <mergeCell ref="C15:C18"/>
    <mergeCell ref="C21:C24"/>
    <mergeCell ref="C25:C28"/>
    <mergeCell ref="C29:C31"/>
    <mergeCell ref="C32:C34"/>
    <mergeCell ref="E4:E7"/>
    <mergeCell ref="E8:E11"/>
    <mergeCell ref="E12:E14"/>
    <mergeCell ref="E15:E18"/>
    <mergeCell ref="E19:E20"/>
    <mergeCell ref="G2:G3"/>
    <mergeCell ref="H2:H3"/>
    <mergeCell ref="W21:X21"/>
    <mergeCell ref="M25:P25"/>
    <mergeCell ref="U25:V25"/>
    <mergeCell ref="W25:X25"/>
  </mergeCells>
  <phoneticPr fontId="14" type="noConversion"/>
  <dataValidations count="1">
    <dataValidation allowBlank="1" showInputMessage="1" showErrorMessage="1" promptTitle="Tree node label" prompt="Node labels are shown for your information only, they do not need to be filled" sqref="C4:F4 C8:F8 C12:F12 C15:F15 C19:F19 C21:F21 C25:F25 C29:F29 C32:F32 C35:F35 C40:F40 C45:F45 C50:F50 C54:F54 C59 E59:F59 C62 E62:F62 F67 C68:F68 A85:B85 F85 D59:D67 A74:F84 A4:B59 A62:B68"/>
  </dataValidations>
  <pageMargins left="0.75" right="0.75" top="1" bottom="1" header="0.5" footer="0.5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Nithya sudalai</cp:lastModifiedBy>
  <dcterms:created xsi:type="dcterms:W3CDTF">2022-07-08T09:54:00Z</dcterms:created>
  <dcterms:modified xsi:type="dcterms:W3CDTF">2023-05-04T11:25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2E3C9D9B69948F7A9B65B2D7C07067A</vt:lpwstr>
  </property>
  <property fmtid="{D5CDD505-2E9C-101B-9397-08002B2CF9AE}" pid="3" name="KSOProductBuildVer">
    <vt:lpwstr>2052-11.1.0.12598</vt:lpwstr>
  </property>
</Properties>
</file>